
<file path=[Content_Types].xml><?xml version="1.0" encoding="utf-8"?>
<Types xmlns="http://schemas.openxmlformats.org/package/2006/content-types"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json\Box\SongMingShare\Manuscript writings\Reprints2\word version\2024\2023-Ting-Setd1A\final revision\submission\"/>
    </mc:Choice>
  </mc:AlternateContent>
  <xr:revisionPtr revIDLastSave="0" documentId="8_{75AB44B8-14F8-4BB6-8970-1E3C43E99C63}" xr6:coauthVersionLast="47" xr6:coauthVersionMax="47" xr10:uidLastSave="{00000000-0000-0000-0000-000000000000}"/>
  <bookViews>
    <workbookView xWindow="-90" yWindow="-90" windowWidth="13860" windowHeight="8580" firstSheet="1" activeTab="5" xr2:uid="{00000000-000D-0000-FFFF-FFFF00000000}"/>
  </bookViews>
  <sheets>
    <sheet name="Fig.1" sheetId="1" r:id="rId1"/>
    <sheet name="Fig.2" sheetId="2" r:id="rId2"/>
    <sheet name="Fig.3" sheetId="3" r:id="rId3"/>
    <sheet name="Fig.4" sheetId="4" r:id="rId4"/>
    <sheet name="Fig.6" sheetId="5" r:id="rId5"/>
    <sheet name="Supplementary Fig.1" sheetId="6" r:id="rId6"/>
    <sheet name="Supplementary Fig.2" sheetId="7" r:id="rId7"/>
    <sheet name="Supplementary Fig.3" sheetId="8" r:id="rId8"/>
    <sheet name="Supplementary Fig.4" sheetId="9" r:id="rId9"/>
    <sheet name="Supplementary Fig.5" sheetId="10" r:id="rId10"/>
    <sheet name="Supplementary Fig.6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5" l="1"/>
  <c r="C24" i="5"/>
  <c r="G10" i="5"/>
  <c r="F10" i="5"/>
  <c r="D10" i="5"/>
  <c r="C10" i="5"/>
  <c r="M46" i="4"/>
  <c r="K46" i="4"/>
  <c r="I46" i="4"/>
  <c r="G46" i="4"/>
  <c r="E46" i="4"/>
  <c r="C46" i="4"/>
  <c r="G22" i="4"/>
  <c r="E22" i="4"/>
  <c r="C22" i="4"/>
  <c r="D11" i="3"/>
  <c r="L11" i="3"/>
  <c r="K11" i="3"/>
  <c r="H11" i="3"/>
  <c r="G11" i="3"/>
  <c r="C11" i="3"/>
  <c r="L36" i="2"/>
  <c r="K36" i="2"/>
  <c r="J36" i="2"/>
  <c r="L35" i="2"/>
  <c r="K35" i="2"/>
  <c r="J35" i="2"/>
  <c r="H36" i="2"/>
  <c r="G36" i="2"/>
  <c r="F36" i="2"/>
  <c r="H35" i="2"/>
  <c r="G35" i="2"/>
  <c r="F35" i="2"/>
  <c r="C37" i="2"/>
  <c r="D36" i="2"/>
  <c r="C36" i="2"/>
  <c r="B36" i="2"/>
  <c r="D35" i="2"/>
  <c r="C35" i="2"/>
  <c r="B35" i="2"/>
  <c r="L37" i="2"/>
  <c r="K37" i="2"/>
  <c r="H37" i="2"/>
  <c r="G37" i="2"/>
  <c r="D37" i="2"/>
  <c r="L24" i="2"/>
  <c r="K24" i="2"/>
  <c r="H24" i="2"/>
  <c r="G24" i="2"/>
  <c r="D24" i="2"/>
  <c r="C24" i="2"/>
  <c r="D10" i="2"/>
  <c r="C10" i="2"/>
  <c r="F83" i="1"/>
  <c r="D83" i="1"/>
  <c r="B83" i="1"/>
  <c r="R70" i="1"/>
  <c r="T70" i="1"/>
  <c r="P70" i="1"/>
  <c r="M70" i="1"/>
  <c r="K70" i="1"/>
  <c r="I70" i="1"/>
  <c r="D70" i="1"/>
  <c r="F70" i="1"/>
  <c r="B70" i="1"/>
  <c r="F44" i="1"/>
  <c r="B59" i="1"/>
  <c r="C58" i="1"/>
  <c r="B58" i="1"/>
  <c r="U29" i="1"/>
  <c r="U30" i="1"/>
  <c r="U31" i="1"/>
  <c r="U32" i="1"/>
  <c r="U28" i="1"/>
  <c r="J33" i="1"/>
  <c r="J32" i="1"/>
  <c r="J31" i="1"/>
  <c r="J30" i="1"/>
  <c r="J29" i="1"/>
  <c r="J28" i="1"/>
  <c r="K12" i="1"/>
  <c r="K13" i="1"/>
  <c r="K14" i="1"/>
  <c r="K15" i="1"/>
  <c r="K16" i="1"/>
  <c r="K11" i="1"/>
  <c r="L11" i="8"/>
  <c r="K11" i="8"/>
  <c r="H11" i="8"/>
  <c r="G11" i="8"/>
  <c r="D11" i="8"/>
  <c r="C11" i="8"/>
  <c r="K65" i="6"/>
  <c r="K64" i="6"/>
  <c r="K63" i="6"/>
  <c r="K62" i="6"/>
  <c r="K61" i="6"/>
  <c r="K60" i="6"/>
  <c r="K42" i="6"/>
  <c r="K43" i="6"/>
  <c r="K44" i="6"/>
  <c r="K45" i="6"/>
  <c r="K46" i="6"/>
  <c r="K47" i="6"/>
  <c r="D22" i="11"/>
  <c r="C22" i="11"/>
  <c r="B11" i="11"/>
  <c r="F50" i="10"/>
  <c r="D22" i="10"/>
  <c r="C22" i="10"/>
  <c r="J40" i="9"/>
  <c r="I40" i="9"/>
  <c r="G40" i="9"/>
  <c r="F40" i="9"/>
  <c r="D40" i="9"/>
  <c r="C40" i="9"/>
  <c r="D49" i="7"/>
  <c r="C49" i="7"/>
  <c r="D27" i="7"/>
  <c r="C27" i="7"/>
  <c r="C92" i="6"/>
  <c r="C91" i="6"/>
  <c r="C90" i="6"/>
  <c r="C89" i="6"/>
  <c r="C88" i="6"/>
  <c r="C87" i="6"/>
  <c r="D29" i="6"/>
  <c r="C29" i="6"/>
  <c r="D21" i="11"/>
  <c r="C20" i="11"/>
  <c r="B20" i="11"/>
  <c r="B10" i="11"/>
  <c r="B9" i="11"/>
  <c r="C10" i="11"/>
  <c r="C9" i="11"/>
  <c r="F49" i="10"/>
  <c r="G49" i="10"/>
  <c r="G48" i="10"/>
  <c r="F48" i="10"/>
  <c r="C34" i="10"/>
  <c r="B33" i="10"/>
  <c r="D21" i="10"/>
  <c r="D20" i="10"/>
  <c r="C21" i="10"/>
  <c r="C20" i="10"/>
  <c r="B21" i="10"/>
  <c r="B20" i="10"/>
  <c r="E39" i="9"/>
  <c r="D39" i="9"/>
  <c r="F38" i="9"/>
  <c r="D38" i="9"/>
  <c r="G10" i="8"/>
  <c r="J10" i="8"/>
  <c r="J9" i="8"/>
  <c r="G9" i="8"/>
  <c r="D9" i="8"/>
  <c r="C48" i="7"/>
  <c r="D48" i="7"/>
  <c r="D47" i="7"/>
  <c r="B47" i="7"/>
  <c r="D25" i="7"/>
  <c r="D26" i="7"/>
  <c r="C26" i="7"/>
  <c r="C25" i="7"/>
  <c r="B25" i="7"/>
  <c r="M84" i="6"/>
  <c r="M83" i="6"/>
  <c r="L83" i="6"/>
  <c r="L82" i="6"/>
  <c r="D84" i="6"/>
  <c r="C84" i="6"/>
  <c r="C82" i="6"/>
  <c r="I65" i="6"/>
  <c r="H65" i="6"/>
  <c r="D63" i="6"/>
  <c r="C63" i="6"/>
  <c r="I44" i="6"/>
  <c r="H44" i="6"/>
  <c r="D45" i="6"/>
  <c r="C43" i="6"/>
  <c r="D27" i="6"/>
  <c r="D28" i="6"/>
  <c r="D23" i="5"/>
  <c r="D22" i="5"/>
  <c r="D8" i="5"/>
  <c r="D9" i="5"/>
  <c r="E8" i="5"/>
  <c r="F9" i="5"/>
  <c r="D45" i="4"/>
  <c r="D44" i="4"/>
  <c r="E45" i="4"/>
  <c r="E44" i="4"/>
  <c r="C21" i="4"/>
  <c r="C20" i="4"/>
  <c r="B10" i="3"/>
  <c r="H10" i="3"/>
  <c r="K9" i="3"/>
  <c r="H9" i="3"/>
  <c r="B23" i="2"/>
  <c r="H23" i="2"/>
  <c r="K23" i="2"/>
  <c r="K22" i="2"/>
  <c r="G22" i="2"/>
  <c r="C22" i="2"/>
  <c r="D81" i="1"/>
  <c r="E81" i="1"/>
  <c r="E82" i="1"/>
  <c r="F82" i="1"/>
  <c r="F81" i="1"/>
  <c r="C81" i="1"/>
  <c r="T69" i="1"/>
  <c r="R69" i="1"/>
  <c r="S68" i="1"/>
  <c r="Q68" i="1"/>
  <c r="L69" i="1"/>
  <c r="J68" i="1"/>
  <c r="E69" i="1"/>
  <c r="G69" i="1"/>
  <c r="G68" i="1"/>
  <c r="C68" i="1"/>
  <c r="G43" i="1"/>
  <c r="G42" i="1"/>
  <c r="F42" i="1"/>
  <c r="C57" i="1"/>
  <c r="B57" i="1"/>
  <c r="S32" i="1"/>
  <c r="R31" i="1"/>
  <c r="R28" i="1"/>
  <c r="N31" i="1"/>
  <c r="M30" i="1"/>
  <c r="H30" i="1"/>
  <c r="G30" i="1"/>
  <c r="C32" i="1"/>
  <c r="B32" i="1"/>
  <c r="B29" i="1"/>
  <c r="I15" i="1"/>
  <c r="H15" i="1"/>
  <c r="H12" i="1"/>
  <c r="C14" i="1"/>
  <c r="B13" i="1"/>
  <c r="B12" i="1"/>
  <c r="C15" i="1"/>
  <c r="B15" i="1"/>
  <c r="B14" i="1"/>
  <c r="C21" i="11"/>
  <c r="D20" i="11"/>
  <c r="B21" i="11"/>
  <c r="B34" i="10"/>
  <c r="C33" i="10"/>
  <c r="J39" i="9"/>
  <c r="I39" i="9"/>
  <c r="G39" i="9"/>
  <c r="G38" i="9"/>
  <c r="E38" i="9"/>
  <c r="C38" i="9"/>
  <c r="B38" i="9"/>
  <c r="C39" i="9"/>
  <c r="F39" i="9"/>
  <c r="H39" i="9"/>
  <c r="B39" i="9"/>
  <c r="H38" i="9"/>
  <c r="I38" i="9"/>
  <c r="J38" i="9"/>
  <c r="F10" i="8"/>
  <c r="H10" i="8"/>
  <c r="L10" i="8"/>
  <c r="K10" i="8"/>
  <c r="C10" i="8"/>
  <c r="D10" i="8"/>
  <c r="B10" i="8"/>
  <c r="K9" i="8"/>
  <c r="L9" i="8"/>
  <c r="C9" i="8"/>
  <c r="B9" i="8"/>
  <c r="F9" i="8"/>
  <c r="H9" i="8"/>
  <c r="C47" i="7"/>
  <c r="B48" i="7"/>
  <c r="B26" i="7"/>
  <c r="M82" i="6"/>
  <c r="D79" i="6"/>
  <c r="C79" i="6"/>
  <c r="M81" i="6"/>
  <c r="M80" i="6"/>
  <c r="M79" i="6"/>
  <c r="L84" i="6"/>
  <c r="L80" i="6"/>
  <c r="L81" i="6"/>
  <c r="L79" i="6"/>
  <c r="D82" i="6"/>
  <c r="D80" i="6"/>
  <c r="D81" i="6"/>
  <c r="D83" i="6"/>
  <c r="C81" i="6"/>
  <c r="C80" i="6"/>
  <c r="C83" i="6"/>
  <c r="I63" i="6"/>
  <c r="I61" i="6"/>
  <c r="I62" i="6"/>
  <c r="I64" i="6"/>
  <c r="I60" i="6"/>
  <c r="H61" i="6"/>
  <c r="H62" i="6"/>
  <c r="H63" i="6"/>
  <c r="H64" i="6"/>
  <c r="H60" i="6"/>
  <c r="D62" i="6"/>
  <c r="D65" i="6"/>
  <c r="D64" i="6"/>
  <c r="D61" i="6"/>
  <c r="D60" i="6"/>
  <c r="C64" i="6"/>
  <c r="C65" i="6"/>
  <c r="C61" i="6"/>
  <c r="C62" i="6"/>
  <c r="C60" i="6"/>
  <c r="I47" i="6"/>
  <c r="I46" i="6"/>
  <c r="I43" i="6"/>
  <c r="I42" i="6"/>
  <c r="I45" i="6"/>
  <c r="H46" i="6"/>
  <c r="H47" i="6"/>
  <c r="H43" i="6"/>
  <c r="H45" i="6"/>
  <c r="H42" i="6"/>
  <c r="C42" i="6"/>
  <c r="D42" i="6"/>
  <c r="D43" i="6"/>
  <c r="D44" i="6"/>
  <c r="D46" i="6"/>
  <c r="D47" i="6"/>
  <c r="C47" i="6"/>
  <c r="C44" i="6"/>
  <c r="C45" i="6"/>
  <c r="C46" i="6"/>
  <c r="B28" i="1"/>
  <c r="B11" i="1"/>
  <c r="C28" i="6"/>
  <c r="B28" i="6"/>
  <c r="C27" i="6"/>
  <c r="B27" i="6"/>
  <c r="C23" i="5"/>
  <c r="B23" i="5"/>
  <c r="C22" i="5"/>
  <c r="B22" i="5"/>
  <c r="F8" i="5"/>
  <c r="E9" i="5"/>
  <c r="G9" i="5"/>
  <c r="C9" i="5"/>
  <c r="B9" i="5"/>
  <c r="C8" i="5"/>
  <c r="G8" i="5"/>
  <c r="B8" i="5"/>
  <c r="M45" i="4"/>
  <c r="K45" i="4"/>
  <c r="K44" i="4"/>
  <c r="H44" i="4"/>
  <c r="C45" i="4"/>
  <c r="F45" i="4"/>
  <c r="G45" i="4"/>
  <c r="H45" i="4"/>
  <c r="I45" i="4"/>
  <c r="J45" i="4"/>
  <c r="L45" i="4"/>
  <c r="B45" i="4"/>
  <c r="C44" i="4"/>
  <c r="F44" i="4"/>
  <c r="G44" i="4"/>
  <c r="I44" i="4"/>
  <c r="J44" i="4"/>
  <c r="L44" i="4"/>
  <c r="M44" i="4"/>
  <c r="B44" i="4"/>
  <c r="D21" i="4"/>
  <c r="B21" i="4"/>
  <c r="F20" i="4"/>
  <c r="D20" i="4"/>
  <c r="B20" i="4"/>
  <c r="E21" i="4"/>
  <c r="F21" i="4"/>
  <c r="G21" i="4"/>
  <c r="E20" i="4"/>
  <c r="G20" i="4"/>
  <c r="L10" i="3"/>
  <c r="C10" i="3"/>
  <c r="D10" i="3"/>
  <c r="F10" i="3"/>
  <c r="G10" i="3"/>
  <c r="J10" i="3"/>
  <c r="K10" i="3"/>
  <c r="J9" i="3"/>
  <c r="G9" i="3"/>
  <c r="D9" i="3"/>
  <c r="C9" i="3"/>
  <c r="B9" i="3"/>
  <c r="F9" i="3"/>
  <c r="L9" i="3"/>
  <c r="L23" i="2"/>
  <c r="G23" i="2"/>
  <c r="C23" i="2"/>
  <c r="D23" i="2"/>
  <c r="F23" i="2"/>
  <c r="J23" i="2"/>
  <c r="H22" i="2"/>
  <c r="J22" i="2"/>
  <c r="L22" i="2"/>
  <c r="D22" i="2"/>
  <c r="F22" i="2"/>
  <c r="B22" i="2"/>
  <c r="D9" i="2"/>
  <c r="C9" i="2"/>
  <c r="B9" i="2"/>
  <c r="B8" i="2"/>
  <c r="D8" i="2"/>
  <c r="C8" i="2"/>
  <c r="B82" i="1"/>
  <c r="C82" i="1"/>
  <c r="D82" i="1"/>
  <c r="G82" i="1"/>
  <c r="G81" i="1"/>
  <c r="B81" i="1"/>
  <c r="Q69" i="1"/>
  <c r="S69" i="1"/>
  <c r="M69" i="1"/>
  <c r="U69" i="1"/>
  <c r="C69" i="1"/>
  <c r="D69" i="1"/>
  <c r="F69" i="1"/>
  <c r="I69" i="1"/>
  <c r="J69" i="1"/>
  <c r="K69" i="1"/>
  <c r="N69" i="1"/>
  <c r="P69" i="1"/>
  <c r="B69" i="1"/>
  <c r="U68" i="1"/>
  <c r="T68" i="1"/>
  <c r="R68" i="1"/>
  <c r="P68" i="1"/>
  <c r="M68" i="1"/>
  <c r="K68" i="1"/>
  <c r="L68" i="1"/>
  <c r="N68" i="1"/>
  <c r="I68" i="1"/>
  <c r="D68" i="1"/>
  <c r="E68" i="1"/>
  <c r="F68" i="1"/>
  <c r="B68" i="1"/>
  <c r="F43" i="1"/>
  <c r="B30" i="1"/>
  <c r="G33" i="1"/>
  <c r="G31" i="1"/>
  <c r="R29" i="1"/>
  <c r="S28" i="1"/>
  <c r="N28" i="1"/>
  <c r="S29" i="1"/>
  <c r="S30" i="1"/>
  <c r="S31" i="1"/>
  <c r="R30" i="1"/>
  <c r="R32" i="1"/>
  <c r="M32" i="1"/>
  <c r="N32" i="1"/>
  <c r="N30" i="1"/>
  <c r="N29" i="1"/>
  <c r="M28" i="1"/>
  <c r="M29" i="1"/>
  <c r="M31" i="1"/>
  <c r="H33" i="1"/>
  <c r="H32" i="1"/>
  <c r="H31" i="1"/>
  <c r="H29" i="1"/>
  <c r="H28" i="1"/>
  <c r="G32" i="1"/>
  <c r="G29" i="1"/>
  <c r="G28" i="1"/>
  <c r="C33" i="1"/>
  <c r="C31" i="1"/>
  <c r="C30" i="1"/>
  <c r="C29" i="1"/>
  <c r="C28" i="1"/>
  <c r="B33" i="1"/>
  <c r="B31" i="1"/>
  <c r="I16" i="1"/>
  <c r="I14" i="1"/>
  <c r="I13" i="1"/>
  <c r="I12" i="1"/>
  <c r="I11" i="1"/>
  <c r="H16" i="1"/>
  <c r="H14" i="1"/>
  <c r="H13" i="1"/>
  <c r="H11" i="1"/>
  <c r="C16" i="1"/>
  <c r="C13" i="1"/>
  <c r="C12" i="1"/>
  <c r="C11" i="1"/>
  <c r="B16" i="1"/>
</calcChain>
</file>

<file path=xl/sharedStrings.xml><?xml version="1.0" encoding="utf-8"?>
<sst xmlns="http://schemas.openxmlformats.org/spreadsheetml/2006/main" count="302" uniqueCount="128">
  <si>
    <t>Fig.1b</t>
  </si>
  <si>
    <t>GCL</t>
  </si>
  <si>
    <t>WT</t>
  </si>
  <si>
    <t>CA1_WT</t>
  </si>
  <si>
    <t>CA3_WT</t>
  </si>
  <si>
    <t>CA</t>
  </si>
  <si>
    <t>Fig.1d</t>
  </si>
  <si>
    <t>Thickness</t>
  </si>
  <si>
    <t>Nuclei/mm2</t>
  </si>
  <si>
    <t>Fig.1f</t>
  </si>
  <si>
    <t>P28</t>
  </si>
  <si>
    <t>3 mon</t>
  </si>
  <si>
    <t>9 mon</t>
  </si>
  <si>
    <t>Fig.2c</t>
  </si>
  <si>
    <t>Fig.2f</t>
  </si>
  <si>
    <t>Nestin+GFAP+GFP+/GFP+ cells (%)</t>
  </si>
  <si>
    <t>Tbr2+GFP+/GFP+ cells (%)</t>
  </si>
  <si>
    <t>DCX+GFP+/GFP+ cells (%)</t>
  </si>
  <si>
    <t>Fig.2h</t>
  </si>
  <si>
    <t>WT, PBS</t>
  </si>
  <si>
    <t>WT, TCP</t>
  </si>
  <si>
    <t>Fig.3e</t>
  </si>
  <si>
    <t>WT, ORY</t>
  </si>
  <si>
    <t>Fig.4b</t>
  </si>
  <si>
    <t>Control_5d</t>
  </si>
  <si>
    <t>shRNA1_5d</t>
  </si>
  <si>
    <t>shRNA2_5d</t>
  </si>
  <si>
    <t>Control_7d</t>
  </si>
  <si>
    <t>shRNA1_7d</t>
  </si>
  <si>
    <t>shRNA2_7d</t>
  </si>
  <si>
    <t>Fig.6b</t>
  </si>
  <si>
    <t>Fig.6d</t>
  </si>
  <si>
    <t>Control</t>
  </si>
  <si>
    <t>shRNA1</t>
  </si>
  <si>
    <t>shRNA2</t>
  </si>
  <si>
    <t>S1b</t>
  </si>
  <si>
    <t>S1f</t>
  </si>
  <si>
    <t>S1g</t>
  </si>
  <si>
    <t>S1h</t>
  </si>
  <si>
    <t>S2c</t>
  </si>
  <si>
    <t>S2e</t>
  </si>
  <si>
    <t>S4d</t>
  </si>
  <si>
    <t>WT_PBS_me1</t>
  </si>
  <si>
    <t>WT_TCP_me1</t>
  </si>
  <si>
    <t>WT_ORY_me1</t>
  </si>
  <si>
    <t>WT_PBS_me2</t>
  </si>
  <si>
    <t>WT_TCP_me2</t>
  </si>
  <si>
    <t>WT_ORY_me2</t>
  </si>
  <si>
    <t>WT_PBS_me3</t>
  </si>
  <si>
    <t>WT_TCP_me3</t>
  </si>
  <si>
    <t>WT_ORY_me3</t>
  </si>
  <si>
    <t>S5b</t>
  </si>
  <si>
    <t>Proliferative</t>
  </si>
  <si>
    <t>Quiescent</t>
  </si>
  <si>
    <t>Replating</t>
  </si>
  <si>
    <t>S5e</t>
  </si>
  <si>
    <t>Cre-GFP</t>
  </si>
  <si>
    <t>GFP</t>
  </si>
  <si>
    <t>S5f</t>
  </si>
  <si>
    <t>S6a</t>
  </si>
  <si>
    <t>Bhlhe40_5d</t>
  </si>
  <si>
    <t>Bhlhe41_5d</t>
  </si>
  <si>
    <t>S6b</t>
  </si>
  <si>
    <t>Con</t>
  </si>
  <si>
    <t>GFP_5d</t>
  </si>
  <si>
    <t>Cre_5d</t>
  </si>
  <si>
    <t>GFP_7d</t>
  </si>
  <si>
    <t>Cre_7d</t>
  </si>
  <si>
    <t>GFP_9d</t>
  </si>
  <si>
    <t>Cre_9d</t>
  </si>
  <si>
    <t>Fig.4f</t>
  </si>
  <si>
    <t>5d</t>
  </si>
  <si>
    <t>7d</t>
  </si>
  <si>
    <t>9d</t>
  </si>
  <si>
    <t>GFP-DMSO</t>
  </si>
  <si>
    <t>Cre-DMSO</t>
  </si>
  <si>
    <t>GFP-ORY</t>
  </si>
  <si>
    <t>Cre-ORY</t>
  </si>
  <si>
    <t>S3c</t>
  </si>
  <si>
    <t>P3</t>
  </si>
  <si>
    <t>S3e</t>
  </si>
  <si>
    <t>P7</t>
  </si>
  <si>
    <t>S3g</t>
  </si>
  <si>
    <t>P14</t>
  </si>
  <si>
    <t>cHet</t>
  </si>
  <si>
    <t>section 1</t>
  </si>
  <si>
    <t>CA1_cHet</t>
  </si>
  <si>
    <t>CA3_cHet</t>
  </si>
  <si>
    <t>RGL-WT</t>
  </si>
  <si>
    <t>RGL-cHet</t>
  </si>
  <si>
    <t>Tbr2-WT</t>
  </si>
  <si>
    <t>Tbr2-cHet</t>
  </si>
  <si>
    <t>DCX-WT</t>
  </si>
  <si>
    <t>DCX-cHet</t>
  </si>
  <si>
    <t>iHet</t>
  </si>
  <si>
    <t>iKO</t>
  </si>
  <si>
    <t>iHet, PBS</t>
  </si>
  <si>
    <t>iHet, TCP</t>
  </si>
  <si>
    <t>iHet, ORY</t>
  </si>
  <si>
    <t>iKO, PBS</t>
  </si>
  <si>
    <t>iKO, TCP</t>
  </si>
  <si>
    <t>iKO, ORY</t>
  </si>
  <si>
    <t>cKO</t>
  </si>
  <si>
    <t>section1</t>
  </si>
  <si>
    <t>WT_3mon</t>
  </si>
  <si>
    <t>cHet_3mon</t>
  </si>
  <si>
    <t>WT_P28</t>
  </si>
  <si>
    <t>cHet_P28</t>
  </si>
  <si>
    <t>WT_9mon</t>
  </si>
  <si>
    <t>cHet_9mon</t>
  </si>
  <si>
    <t>Mean_WT</t>
  </si>
  <si>
    <t>SEM_WT</t>
  </si>
  <si>
    <t>Mean_cHet</t>
  </si>
  <si>
    <t>SEM_cHet</t>
  </si>
  <si>
    <t>Mean_CA1_WT</t>
  </si>
  <si>
    <t>SEM_CA1_WT</t>
  </si>
  <si>
    <t>Mean_CA1_cHet</t>
  </si>
  <si>
    <t>SEM_CA1_cHet</t>
  </si>
  <si>
    <t>Mean_CA3_WT</t>
  </si>
  <si>
    <t>SEM_CA3_WT</t>
  </si>
  <si>
    <t>Mean_CA3_cHet</t>
  </si>
  <si>
    <t>SEM_CA3_cHet</t>
  </si>
  <si>
    <t>Mean</t>
  </si>
  <si>
    <t>SEM</t>
  </si>
  <si>
    <t>SEM_cHET</t>
  </si>
  <si>
    <t>S1a</t>
  </si>
  <si>
    <t>p values</t>
  </si>
  <si>
    <t>Fig.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/>
    <xf numFmtId="0" fontId="4" fillId="0" borderId="0" xfId="0" applyFont="1"/>
    <xf numFmtId="0" fontId="4" fillId="3" borderId="0" xfId="0" applyFont="1" applyFill="1"/>
    <xf numFmtId="0" fontId="5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0" fontId="1" fillId="0" borderId="0" xfId="0" applyFont="1" applyAlignment="1">
      <alignment horizontal="right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2" fillId="0" borderId="0" xfId="0" applyFont="1" applyAlignment="1">
      <alignment horizontal="right"/>
    </xf>
    <xf numFmtId="0" fontId="15" fillId="0" borderId="0" xfId="0" applyFont="1"/>
    <xf numFmtId="0" fontId="16" fillId="0" borderId="0" xfId="0" applyFont="1"/>
    <xf numFmtId="0" fontId="3" fillId="0" borderId="0" xfId="0" applyFont="1"/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95325</xdr:colOff>
      <xdr:row>2</xdr:row>
      <xdr:rowOff>142875</xdr:rowOff>
    </xdr:from>
    <xdr:to>
      <xdr:col>7</xdr:col>
      <xdr:colOff>676276</xdr:colOff>
      <xdr:row>14</xdr:row>
      <xdr:rowOff>1047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926" t="10796" r="12255" b="66856"/>
        <a:stretch/>
      </xdr:blipFill>
      <xdr:spPr>
        <a:xfrm>
          <a:off x="695325" y="523875"/>
          <a:ext cx="6048376" cy="22479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3"/>
  <sheetViews>
    <sheetView zoomScale="60" zoomScaleNormal="60" workbookViewId="0">
      <selection activeCell="M47" sqref="M47"/>
    </sheetView>
  </sheetViews>
  <sheetFormatPr defaultColWidth="10.83203125" defaultRowHeight="15.25" x14ac:dyDescent="0.65"/>
  <cols>
    <col min="1" max="1" width="10.83203125" style="6"/>
    <col min="2" max="2" width="14.83203125" style="6" customWidth="1"/>
    <col min="3" max="3" width="13.5" style="6" customWidth="1"/>
    <col min="4" max="6" width="11.33203125" style="6" bestFit="1" customWidth="1"/>
    <col min="7" max="7" width="15.5" style="6" customWidth="1"/>
    <col min="8" max="8" width="15.6640625" style="6" customWidth="1"/>
    <col min="9" max="10" width="11.33203125" style="6" bestFit="1" customWidth="1"/>
    <col min="11" max="11" width="11.1640625" style="6" bestFit="1" customWidth="1"/>
    <col min="12" max="12" width="11.33203125" style="6" bestFit="1" customWidth="1"/>
    <col min="13" max="13" width="15" style="6" customWidth="1"/>
    <col min="14" max="14" width="14.83203125" style="6" customWidth="1"/>
    <col min="15" max="15" width="10.83203125" style="6"/>
    <col min="16" max="17" width="11.33203125" style="6" bestFit="1" customWidth="1"/>
    <col min="18" max="18" width="16" style="6" customWidth="1"/>
    <col min="19" max="19" width="15.33203125" style="6" customWidth="1"/>
    <col min="20" max="21" width="11.1640625" style="6" bestFit="1" customWidth="1"/>
    <col min="22" max="16384" width="10.83203125" style="6"/>
  </cols>
  <sheetData>
    <row r="1" spans="1:13" x14ac:dyDescent="0.65">
      <c r="A1" s="5" t="s">
        <v>0</v>
      </c>
    </row>
    <row r="2" spans="1:13" x14ac:dyDescent="0.65">
      <c r="A2" s="7" t="s">
        <v>1</v>
      </c>
    </row>
    <row r="3" spans="1:13" ht="15.5" x14ac:dyDescent="0.7">
      <c r="A3" s="1"/>
      <c r="B3" s="24" t="s">
        <v>2</v>
      </c>
      <c r="C3" s="24"/>
      <c r="D3" s="24"/>
      <c r="E3" s="24"/>
      <c r="F3" s="24"/>
      <c r="G3" s="24"/>
      <c r="H3" s="24" t="s">
        <v>84</v>
      </c>
      <c r="I3" s="24"/>
      <c r="J3" s="24"/>
      <c r="K3" s="24"/>
      <c r="L3" s="24"/>
      <c r="M3" s="24"/>
    </row>
    <row r="4" spans="1:13" x14ac:dyDescent="0.65">
      <c r="A4" s="13" t="s">
        <v>85</v>
      </c>
      <c r="B4" s="2">
        <v>5.8000000000000003E-2</v>
      </c>
      <c r="C4" s="2">
        <v>7.0000000000000007E-2</v>
      </c>
      <c r="D4" s="2">
        <v>5.8999999999999997E-2</v>
      </c>
      <c r="E4" s="2">
        <v>5.8000000000000003E-2</v>
      </c>
      <c r="F4" s="2"/>
      <c r="G4" s="2"/>
      <c r="H4" s="2">
        <v>0.10199999999999999</v>
      </c>
      <c r="I4" s="2">
        <v>8.7999999999999995E-2</v>
      </c>
      <c r="J4" s="2">
        <v>8.6999999999999994E-2</v>
      </c>
      <c r="K4" s="2">
        <v>7.0999999999999994E-2</v>
      </c>
      <c r="L4" s="2">
        <v>7.0000000000000007E-2</v>
      </c>
      <c r="M4" s="2">
        <v>7.6999999999999999E-2</v>
      </c>
    </row>
    <row r="5" spans="1:13" x14ac:dyDescent="0.65">
      <c r="A5" s="2">
        <v>2</v>
      </c>
      <c r="B5" s="2">
        <v>7.0000000000000007E-2</v>
      </c>
      <c r="C5" s="2">
        <v>8.4000000000000005E-2</v>
      </c>
      <c r="D5" s="2">
        <v>7.2999999999999995E-2</v>
      </c>
      <c r="E5" s="2">
        <v>7.0999999999999994E-2</v>
      </c>
      <c r="F5" s="2"/>
      <c r="G5" s="2"/>
      <c r="H5" s="2">
        <v>0.128</v>
      </c>
      <c r="I5" s="2">
        <v>0.112</v>
      </c>
      <c r="J5" s="2">
        <v>0.113</v>
      </c>
      <c r="K5" s="2">
        <v>9.4E-2</v>
      </c>
      <c r="L5" s="2">
        <v>0.122</v>
      </c>
      <c r="M5" s="2">
        <v>0.1</v>
      </c>
    </row>
    <row r="6" spans="1:13" x14ac:dyDescent="0.65">
      <c r="A6" s="2">
        <v>3</v>
      </c>
      <c r="B6" s="2">
        <v>8.2000000000000003E-2</v>
      </c>
      <c r="C6" s="2">
        <v>8.6999999999999994E-2</v>
      </c>
      <c r="D6" s="2">
        <v>9.2999999999999999E-2</v>
      </c>
      <c r="E6" s="2">
        <v>8.5999999999999993E-2</v>
      </c>
      <c r="F6" s="2"/>
      <c r="G6" s="2"/>
      <c r="H6" s="2">
        <v>0.13200000000000001</v>
      </c>
      <c r="I6" s="2">
        <v>0.14499999999999999</v>
      </c>
      <c r="J6" s="2">
        <v>0.109</v>
      </c>
      <c r="K6" s="2">
        <v>0.114</v>
      </c>
      <c r="L6" s="2">
        <v>0.14099999999999999</v>
      </c>
      <c r="M6" s="2">
        <v>0.11799999999999999</v>
      </c>
    </row>
    <row r="7" spans="1:13" x14ac:dyDescent="0.65">
      <c r="A7" s="2">
        <v>4</v>
      </c>
      <c r="B7" s="2">
        <v>7.4999999999999997E-2</v>
      </c>
      <c r="C7" s="2">
        <v>6.0999999999999999E-2</v>
      </c>
      <c r="D7" s="2">
        <v>8.5999999999999993E-2</v>
      </c>
      <c r="E7" s="2">
        <v>9.5000000000000001E-2</v>
      </c>
      <c r="F7" s="2"/>
      <c r="G7" s="2"/>
      <c r="H7" s="2">
        <v>0.105</v>
      </c>
      <c r="I7" s="2">
        <v>8.8999999999999996E-2</v>
      </c>
      <c r="J7" s="2">
        <v>9.4E-2</v>
      </c>
      <c r="K7" s="2">
        <v>0.105</v>
      </c>
      <c r="L7" s="2">
        <v>0.109</v>
      </c>
      <c r="M7" s="2">
        <v>0.104</v>
      </c>
    </row>
    <row r="8" spans="1:13" x14ac:dyDescent="0.65">
      <c r="A8" s="2">
        <v>5</v>
      </c>
      <c r="B8" s="2">
        <v>6.4000000000000001E-2</v>
      </c>
      <c r="C8" s="2">
        <v>6.4000000000000001E-2</v>
      </c>
      <c r="D8" s="2">
        <v>7.1999999999999995E-2</v>
      </c>
      <c r="E8" s="2">
        <v>7.2999999999999995E-2</v>
      </c>
      <c r="F8" s="2"/>
      <c r="G8" s="2"/>
      <c r="H8" s="2">
        <v>0.11899999999999999</v>
      </c>
      <c r="I8" s="2">
        <v>9.8000000000000004E-2</v>
      </c>
      <c r="J8" s="2">
        <v>9.0999999999999998E-2</v>
      </c>
      <c r="K8" s="2">
        <v>9.6000000000000002E-2</v>
      </c>
      <c r="L8" s="2">
        <v>7.4999999999999997E-2</v>
      </c>
      <c r="M8" s="2">
        <v>7.8E-2</v>
      </c>
    </row>
    <row r="9" spans="1:13" x14ac:dyDescent="0.65">
      <c r="A9" s="2">
        <v>6</v>
      </c>
      <c r="B9" s="2">
        <v>6.8000000000000005E-2</v>
      </c>
      <c r="C9" s="2">
        <v>7.0999999999999994E-2</v>
      </c>
      <c r="D9" s="2">
        <v>7.8E-2</v>
      </c>
      <c r="E9" s="2">
        <v>6.3E-2</v>
      </c>
      <c r="F9" s="2"/>
      <c r="G9" s="2"/>
      <c r="H9" s="2">
        <v>0.11799999999999999</v>
      </c>
      <c r="I9" s="2">
        <v>0.10199999999999999</v>
      </c>
      <c r="J9" s="2">
        <v>9.8000000000000004E-2</v>
      </c>
      <c r="K9" s="2">
        <v>0.10299999999999999</v>
      </c>
      <c r="L9" s="2">
        <v>8.4000000000000005E-2</v>
      </c>
      <c r="M9" s="2">
        <v>8.6999999999999994E-2</v>
      </c>
    </row>
    <row r="10" spans="1:13" x14ac:dyDescent="0.65">
      <c r="A10" s="2"/>
      <c r="B10" s="15" t="s">
        <v>110</v>
      </c>
      <c r="C10" s="15" t="s">
        <v>111</v>
      </c>
      <c r="D10" s="2"/>
      <c r="E10" s="2"/>
      <c r="F10" s="2"/>
      <c r="G10" s="2"/>
      <c r="H10" s="15" t="s">
        <v>112</v>
      </c>
      <c r="I10" s="15" t="s">
        <v>113</v>
      </c>
      <c r="J10" s="2"/>
      <c r="K10" s="21" t="s">
        <v>126</v>
      </c>
      <c r="L10" s="2"/>
      <c r="M10" s="2"/>
    </row>
    <row r="11" spans="1:13" ht="15.5" x14ac:dyDescent="0.7">
      <c r="A11" s="13" t="s">
        <v>85</v>
      </c>
      <c r="B11" s="20">
        <f t="shared" ref="B11:B16" si="0">AVERAGE(B4:E4)</f>
        <v>6.1249999999999999E-2</v>
      </c>
      <c r="C11" s="17">
        <f t="shared" ref="C11:C16" si="1">STDEV(B4:E4)/SQRT(COUNT(B4:E4))</f>
        <v>2.9261749776799077E-3</v>
      </c>
      <c r="D11" s="2"/>
      <c r="E11" s="2"/>
      <c r="F11" s="2"/>
      <c r="G11" s="13" t="s">
        <v>85</v>
      </c>
      <c r="H11" s="20">
        <f t="shared" ref="H11:H16" si="2">AVERAGE(H4:M4)</f>
        <v>8.2500000000000004E-2</v>
      </c>
      <c r="I11" s="20">
        <f t="shared" ref="I11:I16" si="3">STDEV(H4:M4)/SQRT(COUNT(H4:M4))</f>
        <v>4.9983330554629023E-3</v>
      </c>
      <c r="J11" s="2"/>
      <c r="K11" s="20">
        <f>TTEST(B4:E4,H4:M4,2,2)</f>
        <v>1.2812536973802489E-2</v>
      </c>
      <c r="L11" s="2"/>
      <c r="M11" s="2"/>
    </row>
    <row r="12" spans="1:13" ht="15.5" x14ac:dyDescent="0.7">
      <c r="A12" s="2">
        <v>2</v>
      </c>
      <c r="B12" s="20">
        <f>AVERAGE(B5:E5)</f>
        <v>7.4500000000000011E-2</v>
      </c>
      <c r="C12" s="17">
        <f t="shared" si="1"/>
        <v>3.2274861218395149E-3</v>
      </c>
      <c r="D12" s="2"/>
      <c r="E12" s="2"/>
      <c r="F12" s="2"/>
      <c r="G12" s="2">
        <v>2</v>
      </c>
      <c r="H12" s="20">
        <f>AVERAGE(H5:M5)</f>
        <v>0.11149999999999999</v>
      </c>
      <c r="I12" s="20">
        <f t="shared" si="3"/>
        <v>5.2392747589719542E-3</v>
      </c>
      <c r="J12" s="2"/>
      <c r="K12" s="20">
        <f t="shared" ref="K12:K16" si="4">TTEST(B5:E5,H5:M5,2,2)</f>
        <v>7.6060598171097231E-4</v>
      </c>
      <c r="L12" s="2"/>
      <c r="M12" s="2"/>
    </row>
    <row r="13" spans="1:13" ht="15.5" x14ac:dyDescent="0.7">
      <c r="A13" s="2">
        <v>3</v>
      </c>
      <c r="B13" s="20">
        <f>AVERAGE(B6:E6)</f>
        <v>8.6999999999999994E-2</v>
      </c>
      <c r="C13" s="17">
        <f t="shared" si="1"/>
        <v>2.2730302828309753E-3</v>
      </c>
      <c r="D13" s="2"/>
      <c r="E13" s="2"/>
      <c r="F13" s="2"/>
      <c r="G13" s="2">
        <v>3</v>
      </c>
      <c r="H13" s="20">
        <f t="shared" si="2"/>
        <v>0.1265</v>
      </c>
      <c r="I13" s="20">
        <f t="shared" si="3"/>
        <v>6.1032778078667959E-3</v>
      </c>
      <c r="J13" s="2"/>
      <c r="K13" s="20">
        <f t="shared" si="4"/>
        <v>1.0020842566889037E-3</v>
      </c>
      <c r="L13" s="2"/>
      <c r="M13" s="2"/>
    </row>
    <row r="14" spans="1:13" ht="15.5" x14ac:dyDescent="0.7">
      <c r="A14" s="2">
        <v>4</v>
      </c>
      <c r="B14" s="20">
        <f>AVERAGE(B7:E7)</f>
        <v>7.9250000000000001E-2</v>
      </c>
      <c r="C14" s="17">
        <f>STDEV(B7:E7)/SQRT(COUNT(B7:E7))</f>
        <v>7.33001819006381E-3</v>
      </c>
      <c r="D14" s="2"/>
      <c r="E14" s="2"/>
      <c r="F14" s="2"/>
      <c r="G14" s="2">
        <v>4</v>
      </c>
      <c r="H14" s="20">
        <f t="shared" si="2"/>
        <v>0.10099999999999999</v>
      </c>
      <c r="I14" s="20">
        <f t="shared" si="3"/>
        <v>3.1517191076194172E-3</v>
      </c>
      <c r="J14" s="2"/>
      <c r="K14" s="20">
        <f t="shared" si="4"/>
        <v>1.4578831496051258E-2</v>
      </c>
      <c r="L14" s="2"/>
      <c r="M14" s="2"/>
    </row>
    <row r="15" spans="1:13" ht="15.5" x14ac:dyDescent="0.7">
      <c r="A15" s="6">
        <v>5</v>
      </c>
      <c r="B15" s="20">
        <f>AVERAGE(B8:E8)</f>
        <v>6.8250000000000005E-2</v>
      </c>
      <c r="C15" s="17">
        <f>STDEV(B8:E8)/SQRT(COUNT(B8:E8))</f>
        <v>2.4622144504490243E-3</v>
      </c>
      <c r="G15" s="6">
        <v>5</v>
      </c>
      <c r="H15" s="20">
        <f>AVERAGE(H8:M8)</f>
        <v>9.2833333333333337E-2</v>
      </c>
      <c r="I15" s="20">
        <f>STDEV(H8:M8)/SQRT(COUNT(H8:M8))</f>
        <v>6.4880231538153726E-3</v>
      </c>
      <c r="K15" s="20">
        <f t="shared" si="4"/>
        <v>1.849585725756751E-2</v>
      </c>
    </row>
    <row r="16" spans="1:13" ht="15.5" x14ac:dyDescent="0.7">
      <c r="A16" s="6">
        <v>6</v>
      </c>
      <c r="B16" s="20">
        <f t="shared" si="0"/>
        <v>7.0000000000000007E-2</v>
      </c>
      <c r="C16" s="17">
        <f t="shared" si="1"/>
        <v>3.1358146203711297E-3</v>
      </c>
      <c r="G16" s="6">
        <v>6</v>
      </c>
      <c r="H16" s="20">
        <f t="shared" si="2"/>
        <v>9.8666666666666639E-2</v>
      </c>
      <c r="I16" s="20">
        <f t="shared" si="3"/>
        <v>5.0177462847157388E-3</v>
      </c>
      <c r="K16" s="20">
        <f t="shared" si="4"/>
        <v>2.7973339223252951E-3</v>
      </c>
    </row>
    <row r="18" spans="1:21" x14ac:dyDescent="0.65">
      <c r="A18" s="7" t="s">
        <v>5</v>
      </c>
    </row>
    <row r="19" spans="1:21" ht="15.5" x14ac:dyDescent="0.7">
      <c r="A19" s="1"/>
      <c r="B19" s="23" t="s">
        <v>3</v>
      </c>
      <c r="C19" s="23"/>
      <c r="D19" s="23"/>
      <c r="E19" s="23"/>
      <c r="G19" s="23" t="s">
        <v>86</v>
      </c>
      <c r="H19" s="23"/>
      <c r="I19" s="23"/>
      <c r="J19" s="23"/>
      <c r="M19" s="23" t="s">
        <v>4</v>
      </c>
      <c r="N19" s="23"/>
      <c r="O19" s="23"/>
      <c r="P19" s="23"/>
      <c r="R19" s="23" t="s">
        <v>87</v>
      </c>
      <c r="S19" s="23"/>
      <c r="T19" s="23"/>
      <c r="U19" s="23"/>
    </row>
    <row r="20" spans="1:21" x14ac:dyDescent="0.65">
      <c r="A20" s="13" t="s">
        <v>85</v>
      </c>
      <c r="B20" s="2">
        <v>3.5499999999999997E-2</v>
      </c>
      <c r="C20" s="2">
        <v>5.5E-2</v>
      </c>
      <c r="D20" s="2">
        <v>5.45E-2</v>
      </c>
      <c r="E20" s="2">
        <v>6.3500000000000001E-2</v>
      </c>
      <c r="G20" s="2">
        <v>3.85E-2</v>
      </c>
      <c r="H20" s="2">
        <v>5.8500000000000003E-2</v>
      </c>
      <c r="I20" s="2">
        <v>6.3E-2</v>
      </c>
      <c r="J20" s="2"/>
      <c r="M20" s="2">
        <v>3.95E-2</v>
      </c>
      <c r="N20" s="2">
        <v>6.6500000000000004E-2</v>
      </c>
      <c r="O20" s="2">
        <v>6.4000000000000001E-2</v>
      </c>
      <c r="P20" s="2">
        <v>7.0999999999999994E-2</v>
      </c>
      <c r="R20" s="2">
        <v>5.9499999999999997E-2</v>
      </c>
      <c r="S20" s="2">
        <v>7.3499999999999996E-2</v>
      </c>
      <c r="T20" s="2">
        <v>6.8500000000000005E-2</v>
      </c>
      <c r="U20" s="2"/>
    </row>
    <row r="21" spans="1:21" x14ac:dyDescent="0.65">
      <c r="A21" s="2">
        <v>2</v>
      </c>
      <c r="B21" s="2">
        <v>6.0999999999999999E-2</v>
      </c>
      <c r="C21" s="2">
        <v>7.0999999999999994E-2</v>
      </c>
      <c r="D21" s="2">
        <v>8.1500000000000003E-2</v>
      </c>
      <c r="E21" s="2">
        <v>9.1999999999999998E-2</v>
      </c>
      <c r="G21" s="2">
        <v>5.6000000000000001E-2</v>
      </c>
      <c r="H21" s="2">
        <v>8.0500000000000002E-2</v>
      </c>
      <c r="I21" s="2">
        <v>8.3500000000000005E-2</v>
      </c>
      <c r="J21" s="2"/>
      <c r="M21" s="2">
        <v>5.0999999999999997E-2</v>
      </c>
      <c r="N21" s="2">
        <v>6.3500000000000001E-2</v>
      </c>
      <c r="O21" s="2">
        <v>7.3999999999999996E-2</v>
      </c>
      <c r="P21" s="2">
        <v>7.8E-2</v>
      </c>
      <c r="R21" s="2">
        <v>6.4000000000000001E-2</v>
      </c>
      <c r="S21" s="2">
        <v>7.0999999999999994E-2</v>
      </c>
      <c r="T21" s="2">
        <v>7.2499999999999995E-2</v>
      </c>
      <c r="U21" s="2"/>
    </row>
    <row r="22" spans="1:21" x14ac:dyDescent="0.65">
      <c r="A22" s="2">
        <v>3</v>
      </c>
      <c r="B22" s="2">
        <v>8.4500000000000006E-2</v>
      </c>
      <c r="C22" s="2">
        <v>9.0999999999999998E-2</v>
      </c>
      <c r="D22" s="2">
        <v>9.5500000000000002E-2</v>
      </c>
      <c r="E22" s="2">
        <v>0.1105</v>
      </c>
      <c r="G22" s="2">
        <v>7.6499999999999999E-2</v>
      </c>
      <c r="H22" s="2">
        <v>0.10299999999999999</v>
      </c>
      <c r="I22" s="2">
        <v>9.9000000000000005E-2</v>
      </c>
      <c r="J22" s="2"/>
      <c r="M22" s="2">
        <v>5.1999999999999998E-2</v>
      </c>
      <c r="N22" s="2">
        <v>5.8000000000000003E-2</v>
      </c>
      <c r="O22" s="2">
        <v>7.3999999999999996E-2</v>
      </c>
      <c r="P22" s="2">
        <v>7.6999999999999999E-2</v>
      </c>
      <c r="R22" s="2">
        <v>7.9500000000000001E-2</v>
      </c>
      <c r="S22" s="2">
        <v>8.0500000000000002E-2</v>
      </c>
      <c r="T22" s="2">
        <v>7.0000000000000007E-2</v>
      </c>
      <c r="U22" s="2"/>
    </row>
    <row r="23" spans="1:21" x14ac:dyDescent="0.65">
      <c r="A23" s="2">
        <v>4</v>
      </c>
      <c r="B23" s="2">
        <v>9.8500000000000004E-2</v>
      </c>
      <c r="C23" s="2">
        <v>8.2000000000000003E-2</v>
      </c>
      <c r="D23" s="2">
        <v>0.114</v>
      </c>
      <c r="E23" s="2">
        <v>0.1255</v>
      </c>
      <c r="G23" s="2">
        <v>0.1085</v>
      </c>
      <c r="H23" s="2">
        <v>0.10249999999999999</v>
      </c>
      <c r="I23" s="2">
        <v>0.11749999999999999</v>
      </c>
      <c r="J23" s="2"/>
      <c r="M23" s="2">
        <v>5.6000000000000001E-2</v>
      </c>
      <c r="N23" s="2">
        <v>8.0500000000000002E-2</v>
      </c>
      <c r="O23" s="2">
        <v>8.0500000000000002E-2</v>
      </c>
      <c r="P23" s="2">
        <v>0.1095</v>
      </c>
      <c r="R23" s="2">
        <v>0.1225</v>
      </c>
      <c r="S23" s="2">
        <v>0.1105</v>
      </c>
      <c r="T23" s="2">
        <v>8.8499999999999995E-2</v>
      </c>
      <c r="U23" s="2"/>
    </row>
    <row r="24" spans="1:21" x14ac:dyDescent="0.65">
      <c r="A24" s="2">
        <v>5</v>
      </c>
      <c r="B24" s="2">
        <v>8.1500000000000003E-2</v>
      </c>
      <c r="C24" s="2">
        <v>7.4499999999999997E-2</v>
      </c>
      <c r="D24" s="2">
        <v>9.9500000000000005E-2</v>
      </c>
      <c r="E24" s="2">
        <v>0.12</v>
      </c>
      <c r="G24" s="2">
        <v>0.14099999999999999</v>
      </c>
      <c r="H24" s="2">
        <v>9.5000000000000001E-2</v>
      </c>
      <c r="I24" s="2">
        <v>9.6000000000000002E-2</v>
      </c>
      <c r="J24" s="2"/>
      <c r="M24" s="2">
        <v>7.1499999999999994E-2</v>
      </c>
      <c r="N24" s="2">
        <v>0.16400000000000001</v>
      </c>
      <c r="O24" s="2">
        <v>0.1525</v>
      </c>
      <c r="P24" s="2">
        <v>0.19800000000000001</v>
      </c>
      <c r="R24" s="2">
        <v>0.17199999999999999</v>
      </c>
      <c r="S24" s="2">
        <v>0.22900000000000001</v>
      </c>
      <c r="T24" s="2">
        <v>0.1085</v>
      </c>
      <c r="U24" s="2"/>
    </row>
    <row r="25" spans="1:21" x14ac:dyDescent="0.65">
      <c r="A25" s="2">
        <v>6</v>
      </c>
      <c r="B25" s="2">
        <v>7.0000000000000007E-2</v>
      </c>
      <c r="C25" s="2">
        <v>7.4999999999999997E-2</v>
      </c>
      <c r="D25" s="2">
        <v>9.35E-2</v>
      </c>
      <c r="E25" s="2">
        <v>0.10100000000000001</v>
      </c>
      <c r="G25" s="2">
        <v>0.10349999999999999</v>
      </c>
      <c r="H25" s="2">
        <v>9.0999999999999998E-2</v>
      </c>
      <c r="I25" s="2">
        <v>9.2999999999999999E-2</v>
      </c>
      <c r="J25" s="2"/>
      <c r="K25" s="2"/>
      <c r="L25" s="2"/>
      <c r="M25" s="2"/>
      <c r="N25" s="2"/>
      <c r="O25" s="2"/>
      <c r="P25" s="2"/>
      <c r="Q25" s="2"/>
    </row>
    <row r="26" spans="1:21" x14ac:dyDescent="0.65">
      <c r="A26" s="2"/>
      <c r="B26" s="2"/>
      <c r="C26" s="2"/>
      <c r="D26" s="2"/>
      <c r="E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21" x14ac:dyDescent="0.65">
      <c r="A27" s="2"/>
      <c r="B27" s="15" t="s">
        <v>114</v>
      </c>
      <c r="C27" s="15" t="s">
        <v>115</v>
      </c>
      <c r="D27" s="2"/>
      <c r="E27" s="2"/>
      <c r="G27" s="15" t="s">
        <v>116</v>
      </c>
      <c r="H27" s="15" t="s">
        <v>117</v>
      </c>
      <c r="I27" s="2"/>
      <c r="J27" s="21" t="s">
        <v>126</v>
      </c>
      <c r="K27" s="2"/>
      <c r="L27" s="2"/>
      <c r="M27" s="15" t="s">
        <v>118</v>
      </c>
      <c r="N27" s="15" t="s">
        <v>119</v>
      </c>
      <c r="O27" s="2"/>
      <c r="P27" s="2"/>
      <c r="Q27" s="2"/>
      <c r="R27" s="15" t="s">
        <v>120</v>
      </c>
      <c r="S27" s="15" t="s">
        <v>121</v>
      </c>
      <c r="U27" s="21" t="s">
        <v>126</v>
      </c>
    </row>
    <row r="28" spans="1:21" ht="15.5" x14ac:dyDescent="0.7">
      <c r="A28" s="13" t="s">
        <v>85</v>
      </c>
      <c r="B28" s="20">
        <f t="shared" ref="B28:B33" si="5">AVERAGE(B20:E20)</f>
        <v>5.2124999999999998E-2</v>
      </c>
      <c r="C28" s="20">
        <f t="shared" ref="C28:C33" si="6">STDEV(B20:E20)/SQRT(COUNT(B20:E20))</f>
        <v>5.9138784510110896E-3</v>
      </c>
      <c r="D28" s="2"/>
      <c r="E28" s="2"/>
      <c r="G28" s="20">
        <f t="shared" ref="G28:G33" si="7">AVERAGE(G20:I20)</f>
        <v>5.3333333333333337E-2</v>
      </c>
      <c r="H28" s="20">
        <f t="shared" ref="H28:H33" si="8">STDEV(G20:I20)/SQRT(COUNT(G20:I20))</f>
        <v>7.52957133205102E-3</v>
      </c>
      <c r="I28" s="2"/>
      <c r="J28" s="22">
        <f t="shared" ref="J28:J33" si="9">TTEST(B20:E20,G20:I20,2,2)</f>
        <v>0.90288533771198054</v>
      </c>
      <c r="K28" s="2"/>
      <c r="L28" s="2"/>
      <c r="M28" s="20">
        <f>AVERAGE(M20:P20)</f>
        <v>6.0249999999999998E-2</v>
      </c>
      <c r="N28" s="20">
        <f>STDEV(M20:P20)/SQRT(COUNT(M20:P20))</f>
        <v>7.0666470125513E-3</v>
      </c>
      <c r="O28" s="2"/>
      <c r="P28" s="2"/>
      <c r="Q28" s="2"/>
      <c r="R28" s="20">
        <f>AVERAGE(R20:T20)</f>
        <v>6.7166666666666666E-2</v>
      </c>
      <c r="S28" s="20">
        <f>STDEV(R20:T20)/SQRT(COUNT(R20:T20))</f>
        <v>4.0960685758148364E-3</v>
      </c>
      <c r="U28" s="17">
        <f>TTEST(M20:P20,R20:T20,2,2)</f>
        <v>0.47857435873334675</v>
      </c>
    </row>
    <row r="29" spans="1:21" ht="15.5" x14ac:dyDescent="0.7">
      <c r="A29" s="2">
        <v>2</v>
      </c>
      <c r="B29" s="20">
        <f>AVERAGE(B21:E21)</f>
        <v>7.6374999999999998E-2</v>
      </c>
      <c r="C29" s="20">
        <f t="shared" si="6"/>
        <v>6.6813640074464033E-3</v>
      </c>
      <c r="D29" s="2"/>
      <c r="E29" s="2"/>
      <c r="G29" s="20">
        <f t="shared" si="7"/>
        <v>7.3333333333333348E-2</v>
      </c>
      <c r="H29" s="20">
        <f t="shared" si="8"/>
        <v>8.7098284203026097E-3</v>
      </c>
      <c r="I29" s="2"/>
      <c r="J29" s="22">
        <f t="shared" si="9"/>
        <v>0.78859143993148351</v>
      </c>
      <c r="K29" s="2"/>
      <c r="L29" s="2"/>
      <c r="M29" s="20">
        <f>AVERAGE(M21:P21)</f>
        <v>6.6625000000000004E-2</v>
      </c>
      <c r="N29" s="20">
        <f>STDEV(M21:P21)/SQRT(COUNT(M21:P21))</f>
        <v>6.0393673785697904E-3</v>
      </c>
      <c r="O29" s="2"/>
      <c r="P29" s="2"/>
      <c r="Q29" s="2"/>
      <c r="R29" s="20">
        <f>AVERAGE(R21:T21)</f>
        <v>6.9166666666666668E-2</v>
      </c>
      <c r="S29" s="20">
        <f t="shared" ref="S29:S31" si="10">STDEV(R21:T21)/SQRT(COUNT(R21:T21))</f>
        <v>2.6193722742502831E-3</v>
      </c>
      <c r="U29" s="17">
        <f t="shared" ref="U29:U32" si="11">TTEST(M21:P21,R21:T21,2,2)</f>
        <v>0.74763845642683724</v>
      </c>
    </row>
    <row r="30" spans="1:21" ht="15.5" x14ac:dyDescent="0.7">
      <c r="A30" s="2">
        <v>3</v>
      </c>
      <c r="B30" s="20">
        <f t="shared" si="5"/>
        <v>9.5375000000000001E-2</v>
      </c>
      <c r="C30" s="20">
        <f t="shared" si="6"/>
        <v>5.5240949484960875E-3</v>
      </c>
      <c r="D30" s="2"/>
      <c r="E30" s="2"/>
      <c r="G30" s="20">
        <f>AVERAGE(G22:I22)</f>
        <v>9.2833333333333323E-2</v>
      </c>
      <c r="H30" s="20">
        <f>STDEV(G22:I22)/SQRT(COUNT(G22:I22))</f>
        <v>8.2478953544390925E-3</v>
      </c>
      <c r="I30" s="2"/>
      <c r="J30" s="22">
        <f t="shared" si="9"/>
        <v>0.79983430223569918</v>
      </c>
      <c r="K30" s="2"/>
      <c r="L30" s="2"/>
      <c r="M30" s="20">
        <f>AVERAGE(M22:P22)</f>
        <v>6.5250000000000002E-2</v>
      </c>
      <c r="N30" s="20">
        <f>STDEV(M22:P22)/SQRT(COUNT(M22:P22))</f>
        <v>6.0741940480472986E-3</v>
      </c>
      <c r="O30" s="2"/>
      <c r="P30" s="2"/>
      <c r="Q30" s="2"/>
      <c r="R30" s="20">
        <f t="shared" ref="R30:R32" si="12">AVERAGE(R22:T22)</f>
        <v>7.6666666666666675E-2</v>
      </c>
      <c r="S30" s="20">
        <f t="shared" si="10"/>
        <v>3.3458099833141202E-3</v>
      </c>
      <c r="U30" s="17">
        <f t="shared" si="11"/>
        <v>0.19889910806713695</v>
      </c>
    </row>
    <row r="31" spans="1:21" ht="15.5" x14ac:dyDescent="0.7">
      <c r="A31" s="2">
        <v>4</v>
      </c>
      <c r="B31" s="20">
        <f t="shared" si="5"/>
        <v>0.105</v>
      </c>
      <c r="C31" s="20">
        <f t="shared" si="6"/>
        <v>9.453835200594566E-3</v>
      </c>
      <c r="D31" s="2"/>
      <c r="E31" s="2"/>
      <c r="G31" s="20">
        <f t="shared" si="7"/>
        <v>0.1095</v>
      </c>
      <c r="H31" s="20">
        <f t="shared" si="8"/>
        <v>4.3588989435406735E-3</v>
      </c>
      <c r="I31" s="2"/>
      <c r="J31" s="22">
        <f t="shared" si="9"/>
        <v>0.71782606068710031</v>
      </c>
      <c r="K31" s="2"/>
      <c r="L31" s="2"/>
      <c r="M31" s="20">
        <f>AVERAGE(M23:P23)</f>
        <v>8.1625000000000003E-2</v>
      </c>
      <c r="N31" s="20">
        <f>STDEV(M23:P23)/SQRT(COUNT(M23:P23))</f>
        <v>1.0939940203980392E-2</v>
      </c>
      <c r="O31" s="2"/>
      <c r="P31" s="2"/>
      <c r="Q31" s="2"/>
      <c r="R31" s="20">
        <f>AVERAGE(R23:T23)</f>
        <v>0.10716666666666667</v>
      </c>
      <c r="S31" s="20">
        <f t="shared" si="10"/>
        <v>9.9554563487119965E-3</v>
      </c>
      <c r="U31" s="17">
        <f t="shared" si="11"/>
        <v>0.15794177288488193</v>
      </c>
    </row>
    <row r="32" spans="1:21" ht="15.5" x14ac:dyDescent="0.7">
      <c r="A32" s="2">
        <v>5</v>
      </c>
      <c r="B32" s="20">
        <f>AVERAGE(B24:E24)</f>
        <v>9.3875E-2</v>
      </c>
      <c r="C32" s="20">
        <f>STDEV(B24:E24)/SQRT(COUNT(B24:E24))</f>
        <v>1.0176310316940378E-2</v>
      </c>
      <c r="D32" s="2"/>
      <c r="E32" s="2"/>
      <c r="G32" s="20">
        <f t="shared" si="7"/>
        <v>0.11066666666666665</v>
      </c>
      <c r="H32" s="20">
        <f t="shared" si="8"/>
        <v>1.5169413670643684E-2</v>
      </c>
      <c r="I32" s="2"/>
      <c r="J32" s="22">
        <f t="shared" si="9"/>
        <v>0.38122491777465023</v>
      </c>
      <c r="K32" s="2"/>
      <c r="L32" s="2"/>
      <c r="M32" s="20">
        <f>AVERAGE(M24:P24)</f>
        <v>0.14650000000000002</v>
      </c>
      <c r="N32" s="20">
        <f>STDEV(M24:P24)/SQRT(COUNT(M24:P24))</f>
        <v>2.6800963913013759E-2</v>
      </c>
      <c r="O32" s="2"/>
      <c r="P32" s="2"/>
      <c r="Q32" s="2"/>
      <c r="R32" s="20">
        <f t="shared" si="12"/>
        <v>0.16983333333333336</v>
      </c>
      <c r="S32" s="20">
        <f>STDEV(R24:T24)/SQRT(COUNT(R24:T24))</f>
        <v>3.480221895863022E-2</v>
      </c>
      <c r="U32" s="17">
        <f t="shared" si="11"/>
        <v>0.61109960881564351</v>
      </c>
    </row>
    <row r="33" spans="1:13" ht="15.5" x14ac:dyDescent="0.7">
      <c r="A33" s="6">
        <v>6</v>
      </c>
      <c r="B33" s="20">
        <f t="shared" si="5"/>
        <v>8.4875000000000006E-2</v>
      </c>
      <c r="C33" s="20">
        <f t="shared" si="6"/>
        <v>7.3778243179589411E-3</v>
      </c>
      <c r="G33" s="20">
        <f t="shared" si="7"/>
        <v>9.5833333333333326E-2</v>
      </c>
      <c r="H33" s="20">
        <f t="shared" si="8"/>
        <v>3.8765677832043348E-3</v>
      </c>
      <c r="J33" s="22">
        <f t="shared" si="9"/>
        <v>0.29227094645909185</v>
      </c>
      <c r="M33" s="16"/>
    </row>
    <row r="35" spans="1:13" x14ac:dyDescent="0.65">
      <c r="A35" s="5" t="s">
        <v>6</v>
      </c>
    </row>
    <row r="36" spans="1:13" x14ac:dyDescent="0.65">
      <c r="A36" s="7" t="s">
        <v>7</v>
      </c>
      <c r="F36" s="7" t="s">
        <v>8</v>
      </c>
    </row>
    <row r="37" spans="1:13" ht="15.5" x14ac:dyDescent="0.7">
      <c r="B37" s="3" t="s">
        <v>2</v>
      </c>
      <c r="C37" s="3" t="s">
        <v>84</v>
      </c>
      <c r="F37" s="3" t="s">
        <v>2</v>
      </c>
      <c r="G37" s="3" t="s">
        <v>84</v>
      </c>
    </row>
    <row r="38" spans="1:13" x14ac:dyDescent="0.65">
      <c r="B38" s="2">
        <v>37.125</v>
      </c>
      <c r="C38" s="2">
        <v>54.643000000000001</v>
      </c>
      <c r="F38" s="2">
        <v>18733.333299999998</v>
      </c>
      <c r="G38" s="2">
        <v>18027.887699999999</v>
      </c>
    </row>
    <row r="39" spans="1:13" x14ac:dyDescent="0.65">
      <c r="B39" s="2">
        <v>43.213000000000001</v>
      </c>
      <c r="C39" s="2">
        <v>64.004999999999995</v>
      </c>
      <c r="F39" s="2">
        <v>20080.327099999999</v>
      </c>
      <c r="G39" s="2">
        <v>18996.825400000002</v>
      </c>
    </row>
    <row r="40" spans="1:13" x14ac:dyDescent="0.65">
      <c r="B40" s="2">
        <v>55.786000000000001</v>
      </c>
      <c r="C40" s="2">
        <v>67.938000000000002</v>
      </c>
      <c r="F40" s="2">
        <v>21944.4444</v>
      </c>
      <c r="G40" s="2">
        <v>21722.2222</v>
      </c>
    </row>
    <row r="41" spans="1:13" x14ac:dyDescent="0.65">
      <c r="B41" s="2">
        <v>48.387</v>
      </c>
      <c r="C41" s="2">
        <v>61.816000000000003</v>
      </c>
    </row>
    <row r="42" spans="1:13" ht="15.5" x14ac:dyDescent="0.7">
      <c r="B42" s="2">
        <v>42.22</v>
      </c>
      <c r="C42" s="2">
        <v>62.231999999999999</v>
      </c>
      <c r="E42" s="18" t="s">
        <v>122</v>
      </c>
      <c r="F42" s="17">
        <f>AVERAGE(F38:F40)</f>
        <v>20252.701599999997</v>
      </c>
      <c r="G42" s="17">
        <f>AVERAGE(G38:G40)</f>
        <v>19582.311766666666</v>
      </c>
    </row>
    <row r="43" spans="1:13" ht="15.5" x14ac:dyDescent="0.7">
      <c r="B43" s="2">
        <v>34.098999999999997</v>
      </c>
      <c r="C43" s="2">
        <v>58.676000000000002</v>
      </c>
      <c r="E43" s="18" t="s">
        <v>123</v>
      </c>
      <c r="F43" s="17">
        <f>STDEV(F38:F40)/SQRT(COUNT(F38:F40))</f>
        <v>930.96604849004268</v>
      </c>
      <c r="G43" s="17">
        <f>STDEV(G38:G40)/SQRT(COUNT(G38:G40))</f>
        <v>1105.9117752088791</v>
      </c>
    </row>
    <row r="44" spans="1:13" ht="15.5" x14ac:dyDescent="0.7">
      <c r="B44" s="2">
        <v>46.404000000000003</v>
      </c>
      <c r="C44" s="2">
        <v>43.417999999999999</v>
      </c>
      <c r="E44" s="18" t="s">
        <v>126</v>
      </c>
      <c r="F44" s="17">
        <f>TTEST(F38:F40,G38:G40,2,2)</f>
        <v>0.66694114703822516</v>
      </c>
    </row>
    <row r="45" spans="1:13" x14ac:dyDescent="0.65">
      <c r="B45" s="2">
        <v>32.459000000000003</v>
      </c>
      <c r="C45" s="2">
        <v>47.786999999999999</v>
      </c>
    </row>
    <row r="46" spans="1:13" x14ac:dyDescent="0.65">
      <c r="B46" s="2">
        <v>37.015000000000001</v>
      </c>
      <c r="C46" s="2">
        <v>48.143999999999998</v>
      </c>
    </row>
    <row r="47" spans="1:13" x14ac:dyDescent="0.65">
      <c r="B47" s="2">
        <v>33.101999999999997</v>
      </c>
      <c r="C47" s="2">
        <v>49.353999999999999</v>
      </c>
    </row>
    <row r="48" spans="1:13" x14ac:dyDescent="0.65">
      <c r="B48" s="2">
        <v>39.433</v>
      </c>
      <c r="C48" s="2">
        <v>47.622999999999998</v>
      </c>
    </row>
    <row r="49" spans="1:21" x14ac:dyDescent="0.65">
      <c r="B49" s="2">
        <v>34.898000000000003</v>
      </c>
      <c r="C49" s="2">
        <v>49.140999999999998</v>
      </c>
    </row>
    <row r="50" spans="1:21" x14ac:dyDescent="0.65">
      <c r="B50" s="2">
        <v>33.284999999999997</v>
      </c>
      <c r="C50" s="2">
        <v>53.701000000000001</v>
      </c>
    </row>
    <row r="51" spans="1:21" x14ac:dyDescent="0.65">
      <c r="B51" s="2">
        <v>41.478000000000002</v>
      </c>
      <c r="C51" s="2">
        <v>63.768000000000001</v>
      </c>
    </row>
    <row r="52" spans="1:21" x14ac:dyDescent="0.65">
      <c r="B52" s="2">
        <v>39.558</v>
      </c>
      <c r="C52" s="2">
        <v>53.584000000000003</v>
      </c>
    </row>
    <row r="53" spans="1:21" x14ac:dyDescent="0.65">
      <c r="B53" s="2">
        <v>38.863999999999997</v>
      </c>
      <c r="C53" s="2">
        <v>47.441000000000003</v>
      </c>
    </row>
    <row r="54" spans="1:21" x14ac:dyDescent="0.65">
      <c r="B54" s="2">
        <v>34.292999999999999</v>
      </c>
      <c r="C54" s="2">
        <v>41.713000000000001</v>
      </c>
    </row>
    <row r="55" spans="1:21" x14ac:dyDescent="0.65">
      <c r="B55" s="2">
        <v>38.701000000000001</v>
      </c>
      <c r="C55" s="2">
        <v>43.57</v>
      </c>
    </row>
    <row r="57" spans="1:21" ht="15.5" x14ac:dyDescent="0.7">
      <c r="A57" s="18" t="s">
        <v>122</v>
      </c>
      <c r="B57" s="17">
        <f>AVERAGE(B38:B55)</f>
        <v>39.462222222222216</v>
      </c>
      <c r="C57" s="17">
        <f>AVERAGE(C38:C55)</f>
        <v>53.253000000000014</v>
      </c>
    </row>
    <row r="58" spans="1:21" ht="15.5" x14ac:dyDescent="0.7">
      <c r="A58" s="18" t="s">
        <v>123</v>
      </c>
      <c r="B58" s="17">
        <f>STDEV(B38:B55)/SQRT(COUNT(B38:B55))</f>
        <v>1.4421460827158097</v>
      </c>
      <c r="C58" s="17">
        <f>STDEV(C38:C55)/SQRT(COUNT(C38:C55))</f>
        <v>1.8999862383402364</v>
      </c>
    </row>
    <row r="59" spans="1:21" ht="15.5" x14ac:dyDescent="0.7">
      <c r="A59" s="18" t="s">
        <v>126</v>
      </c>
      <c r="B59" s="17">
        <f>TTEST(B38:B55,C38:C55,2,2)</f>
        <v>1.6553858963754687E-6</v>
      </c>
    </row>
    <row r="61" spans="1:21" x14ac:dyDescent="0.65">
      <c r="B61" s="5" t="s">
        <v>9</v>
      </c>
    </row>
    <row r="62" spans="1:21" x14ac:dyDescent="0.65">
      <c r="B62" s="7" t="s">
        <v>10</v>
      </c>
      <c r="I62" s="7" t="s">
        <v>11</v>
      </c>
      <c r="P62" s="7" t="s">
        <v>12</v>
      </c>
    </row>
    <row r="63" spans="1:21" ht="15.5" x14ac:dyDescent="0.7">
      <c r="B63" s="19" t="s">
        <v>88</v>
      </c>
      <c r="C63" s="19" t="s">
        <v>89</v>
      </c>
      <c r="D63" s="19" t="s">
        <v>90</v>
      </c>
      <c r="E63" s="19" t="s">
        <v>91</v>
      </c>
      <c r="F63" s="19" t="s">
        <v>92</v>
      </c>
      <c r="G63" s="19" t="s">
        <v>93</v>
      </c>
      <c r="I63" s="19" t="s">
        <v>88</v>
      </c>
      <c r="J63" s="19" t="s">
        <v>89</v>
      </c>
      <c r="K63" s="19" t="s">
        <v>90</v>
      </c>
      <c r="L63" s="19" t="s">
        <v>91</v>
      </c>
      <c r="M63" s="19" t="s">
        <v>92</v>
      </c>
      <c r="N63" s="19" t="s">
        <v>93</v>
      </c>
      <c r="P63" s="19" t="s">
        <v>88</v>
      </c>
      <c r="Q63" s="19" t="s">
        <v>89</v>
      </c>
      <c r="R63" s="19" t="s">
        <v>90</v>
      </c>
      <c r="S63" s="19" t="s">
        <v>91</v>
      </c>
      <c r="T63" s="19" t="s">
        <v>92</v>
      </c>
      <c r="U63" s="19" t="s">
        <v>93</v>
      </c>
    </row>
    <row r="64" spans="1:21" x14ac:dyDescent="0.65">
      <c r="B64" s="13">
        <v>4138.9155030000002</v>
      </c>
      <c r="C64" s="13">
        <v>3436.8249890000002</v>
      </c>
      <c r="D64" s="13">
        <v>3148.3152530000002</v>
      </c>
      <c r="E64" s="13">
        <v>4057.6276160000002</v>
      </c>
      <c r="F64" s="13">
        <v>29735.743350000001</v>
      </c>
      <c r="G64" s="13">
        <v>38502.372799999997</v>
      </c>
      <c r="I64" s="13">
        <v>1393.4651140000001</v>
      </c>
      <c r="J64" s="13">
        <v>711.25107700000001</v>
      </c>
      <c r="K64" s="13">
        <v>593.78030409999997</v>
      </c>
      <c r="L64" s="13">
        <v>810.38562490000004</v>
      </c>
      <c r="M64" s="13">
        <v>4294.1744189999999</v>
      </c>
      <c r="N64" s="13">
        <v>9632.2590380000001</v>
      </c>
      <c r="P64" s="13">
        <v>508.88214470000003</v>
      </c>
      <c r="Q64" s="13">
        <v>62.565908929999999</v>
      </c>
      <c r="R64" s="13">
        <v>165.00144589999999</v>
      </c>
      <c r="S64" s="13">
        <v>51.05896662</v>
      </c>
      <c r="T64" s="13">
        <v>1995.1140869999999</v>
      </c>
      <c r="U64" s="13">
        <v>1080.9178010000001</v>
      </c>
    </row>
    <row r="65" spans="1:21" x14ac:dyDescent="0.65">
      <c r="B65" s="13">
        <v>4152.3973500000002</v>
      </c>
      <c r="C65" s="13">
        <v>3873.8181300000001</v>
      </c>
      <c r="D65" s="13">
        <v>2846.1764899999998</v>
      </c>
      <c r="E65" s="13">
        <v>3733.1695300000001</v>
      </c>
      <c r="F65" s="13">
        <v>34228.2088</v>
      </c>
      <c r="G65" s="13">
        <v>47171.278700000003</v>
      </c>
      <c r="I65" s="13">
        <v>1392.0458100000001</v>
      </c>
      <c r="J65" s="13">
        <v>850.80440220000003</v>
      </c>
      <c r="K65" s="13">
        <v>628.16619500000002</v>
      </c>
      <c r="L65" s="13">
        <v>1002.017569</v>
      </c>
      <c r="M65" s="13">
        <v>3725.71198</v>
      </c>
      <c r="N65" s="13">
        <v>6177.3985599999996</v>
      </c>
      <c r="P65" s="13">
        <v>402.13058469999999</v>
      </c>
      <c r="Q65" s="13">
        <v>44.921229799999999</v>
      </c>
      <c r="R65" s="13">
        <v>184.07745510000001</v>
      </c>
      <c r="S65" s="13">
        <v>103.41856610000001</v>
      </c>
      <c r="T65" s="13">
        <v>1822.8994230000001</v>
      </c>
      <c r="U65" s="13">
        <v>1221.47351</v>
      </c>
    </row>
    <row r="66" spans="1:21" x14ac:dyDescent="0.65">
      <c r="B66" s="13">
        <v>4595.6453099999999</v>
      </c>
      <c r="C66" s="13">
        <v>3633.3668200000002</v>
      </c>
      <c r="D66" s="13">
        <v>2962.2854699999998</v>
      </c>
      <c r="E66" s="13">
        <v>3384.53728</v>
      </c>
      <c r="F66" s="13">
        <v>34477.586199999998</v>
      </c>
      <c r="G66" s="13">
        <v>44255.859400000001</v>
      </c>
      <c r="I66" s="13">
        <v>1403.46405</v>
      </c>
      <c r="J66" s="13">
        <v>743.25315999999998</v>
      </c>
      <c r="K66" s="13">
        <v>648.11086699999998</v>
      </c>
      <c r="L66" s="13">
        <v>1053.96055</v>
      </c>
      <c r="M66" s="13">
        <v>3443.3405299999999</v>
      </c>
      <c r="N66" s="13">
        <v>9070.3931100000009</v>
      </c>
      <c r="P66" s="13">
        <v>467.38344519999998</v>
      </c>
      <c r="Q66" s="13">
        <v>211.5874752</v>
      </c>
      <c r="R66" s="13">
        <v>196.83678979999999</v>
      </c>
      <c r="S66" s="13">
        <v>118.235607</v>
      </c>
      <c r="T66" s="13">
        <v>1916.5554259999999</v>
      </c>
      <c r="U66" s="13">
        <v>1198.719376</v>
      </c>
    </row>
    <row r="68" spans="1:21" ht="15.5" x14ac:dyDescent="0.7">
      <c r="A68" s="18" t="s">
        <v>122</v>
      </c>
      <c r="B68" s="17">
        <f>AVERAGE(B64:B66)</f>
        <v>4295.6527209999995</v>
      </c>
      <c r="C68" s="17">
        <f>AVERAGE(C64:C66)</f>
        <v>3648.0033129999997</v>
      </c>
      <c r="D68" s="17">
        <f t="shared" ref="D68:F68" si="13">AVERAGE(D64:D66)</f>
        <v>2985.5924043333339</v>
      </c>
      <c r="E68" s="17">
        <f t="shared" si="13"/>
        <v>3725.1114753333336</v>
      </c>
      <c r="F68" s="17">
        <f t="shared" si="13"/>
        <v>32813.84611666666</v>
      </c>
      <c r="G68" s="17">
        <f>AVERAGE(G64:G66)</f>
        <v>43309.836966666669</v>
      </c>
      <c r="I68" s="17">
        <f>AVERAGE(I64:I66)</f>
        <v>1396.3249913333336</v>
      </c>
      <c r="J68" s="17">
        <f>AVERAGE(J64:J66)</f>
        <v>768.43621306666671</v>
      </c>
      <c r="K68" s="17">
        <f t="shared" ref="K68:N68" si="14">AVERAGE(K64:K66)</f>
        <v>623.35245536666662</v>
      </c>
      <c r="L68" s="17">
        <f t="shared" si="14"/>
        <v>955.45458130000009</v>
      </c>
      <c r="M68" s="17">
        <f>AVERAGE(M64:M66)</f>
        <v>3821.0756430000001</v>
      </c>
      <c r="N68" s="17">
        <f t="shared" si="14"/>
        <v>8293.3502360000002</v>
      </c>
      <c r="P68" s="17">
        <f t="shared" ref="P68:U68" si="15">AVERAGE(P64:P66)</f>
        <v>459.46539153333333</v>
      </c>
      <c r="Q68" s="17">
        <f>AVERAGE(Q64:Q66)</f>
        <v>106.35820464333334</v>
      </c>
      <c r="R68" s="17">
        <f t="shared" si="15"/>
        <v>181.97189693333334</v>
      </c>
      <c r="S68" s="17">
        <f>AVERAGE(S64:S66)</f>
        <v>90.904379906666676</v>
      </c>
      <c r="T68" s="17">
        <f t="shared" si="15"/>
        <v>1911.5229786666666</v>
      </c>
      <c r="U68" s="17">
        <f t="shared" si="15"/>
        <v>1167.0368956666669</v>
      </c>
    </row>
    <row r="69" spans="1:21" ht="15.5" x14ac:dyDescent="0.7">
      <c r="A69" s="18" t="s">
        <v>123</v>
      </c>
      <c r="B69" s="17">
        <f>STDEV(B64:B66)/SQRT(COUNT(B64:B66))</f>
        <v>150.04677619643033</v>
      </c>
      <c r="C69" s="17">
        <f t="shared" ref="C69:P69" si="16">STDEV(C64:C66)/SQRT(COUNT(C64:C66))</f>
        <v>126.36115109184172</v>
      </c>
      <c r="D69" s="17">
        <f t="shared" si="16"/>
        <v>87.995014854642648</v>
      </c>
      <c r="E69" s="17">
        <f>STDEV(E64:E66)/SQRT(COUNT(E64:E66))</f>
        <v>194.34621108381688</v>
      </c>
      <c r="F69" s="17">
        <f t="shared" si="16"/>
        <v>1540.7341057137262</v>
      </c>
      <c r="G69" s="17">
        <f>STDEV(G64:G66)/SQRT(COUNT(G64:G66))</f>
        <v>2546.8085393973097</v>
      </c>
      <c r="I69" s="17">
        <f t="shared" si="16"/>
        <v>3.5929665062770018</v>
      </c>
      <c r="J69" s="17">
        <f t="shared" si="16"/>
        <v>42.207512225957892</v>
      </c>
      <c r="K69" s="17">
        <f t="shared" si="16"/>
        <v>15.867488597767638</v>
      </c>
      <c r="L69" s="17">
        <f>STDEV(L64:L66)/SQRT(COUNT(L64:L66))</f>
        <v>74.06814407924189</v>
      </c>
      <c r="M69" s="17">
        <f>STDEV(M64:M66)/SQRT(COUNT(M64:M66))</f>
        <v>250.20008515406178</v>
      </c>
      <c r="N69" s="17">
        <f t="shared" si="16"/>
        <v>1070.3366996164063</v>
      </c>
      <c r="P69" s="17">
        <f t="shared" si="16"/>
        <v>31.069790102335542</v>
      </c>
      <c r="Q69" s="17">
        <f>STDEV(Q64:Q66)/SQRT(COUNT(Q64:Q66))</f>
        <v>52.860612973543553</v>
      </c>
      <c r="R69" s="17">
        <f>STDEV(R64:R66)/SQRT(COUNT(R64:R66))</f>
        <v>9.2501767857472039</v>
      </c>
      <c r="S69" s="17">
        <f>STDEV(S64:S66)/SQRT(COUNT(S64:S66))</f>
        <v>20.376693346787338</v>
      </c>
      <c r="T69" s="17">
        <f>STDEV(T64:T66)/SQRT(COUNT(T64:T66))</f>
        <v>49.777728516477104</v>
      </c>
      <c r="U69" s="17">
        <f>STDEV(U64:U66)/SQRT(COUNT(U64:U66))</f>
        <v>43.557668682553128</v>
      </c>
    </row>
    <row r="70" spans="1:21" ht="15.5" x14ac:dyDescent="0.7">
      <c r="A70" s="18" t="s">
        <v>126</v>
      </c>
      <c r="B70" s="17">
        <f>TTEST(B64:B66,C64:C66,2,2)</f>
        <v>2.9890416696075138E-2</v>
      </c>
      <c r="C70" s="17"/>
      <c r="D70" s="17">
        <f>TTEST(D64:D66,E64:E66,2,2)</f>
        <v>2.5667574570146189E-2</v>
      </c>
      <c r="E70" s="17"/>
      <c r="F70" s="17">
        <f>TTEST(F64:F66,G64:G66,2,2)</f>
        <v>2.4314172039690444E-2</v>
      </c>
      <c r="G70" s="17"/>
      <c r="H70" s="17"/>
      <c r="I70" s="17">
        <f>TTEST(I64:I66,J64:J66,2,2)</f>
        <v>1.2061094103384799E-4</v>
      </c>
      <c r="J70" s="17"/>
      <c r="K70" s="17">
        <f>TTEST(K64:K66,L64:L66,2,2)</f>
        <v>1.1835474573618079E-2</v>
      </c>
      <c r="L70" s="17"/>
      <c r="M70" s="17">
        <f>TTEST(M64:M66,N64:N66,2,2)</f>
        <v>1.5239268588777657E-2</v>
      </c>
      <c r="N70" s="17"/>
      <c r="O70" s="17"/>
      <c r="P70" s="17">
        <f>TTEST(P64:P66,Q64:Q66,2,2)</f>
        <v>4.5100538261781961E-3</v>
      </c>
      <c r="Q70" s="17"/>
      <c r="R70" s="17">
        <f>TTEST(R64:R66,S64:S66,2,2)</f>
        <v>1.5229096135565508E-2</v>
      </c>
      <c r="T70" s="17">
        <f>TTEST(T64:T66,U64:U66,2,2)</f>
        <v>3.5496372954479455E-4</v>
      </c>
    </row>
    <row r="72" spans="1:21" x14ac:dyDescent="0.65">
      <c r="B72" s="5" t="s">
        <v>127</v>
      </c>
    </row>
    <row r="74" spans="1:21" ht="15.5" x14ac:dyDescent="0.7">
      <c r="B74" s="3" t="s">
        <v>106</v>
      </c>
      <c r="C74" s="3" t="s">
        <v>107</v>
      </c>
      <c r="D74" s="3" t="s">
        <v>104</v>
      </c>
      <c r="E74" s="3" t="s">
        <v>105</v>
      </c>
      <c r="F74" s="3" t="s">
        <v>108</v>
      </c>
      <c r="G74" s="3" t="s">
        <v>109</v>
      </c>
    </row>
    <row r="75" spans="1:21" x14ac:dyDescent="0.65">
      <c r="B75" s="14">
        <v>14.634146299999999</v>
      </c>
      <c r="C75" s="14">
        <v>23.529411799999998</v>
      </c>
      <c r="D75" s="2">
        <v>10.417910450000001</v>
      </c>
      <c r="E75" s="2">
        <v>12.80952381</v>
      </c>
      <c r="F75" s="2">
        <v>4.5106383000000001</v>
      </c>
      <c r="G75" s="2">
        <v>11.764705899999999</v>
      </c>
    </row>
    <row r="76" spans="1:21" x14ac:dyDescent="0.65">
      <c r="B76" s="14">
        <v>13.0434783</v>
      </c>
      <c r="C76" s="14">
        <v>20</v>
      </c>
      <c r="D76" s="2">
        <v>6.307692308</v>
      </c>
      <c r="E76" s="2">
        <v>12.5</v>
      </c>
      <c r="F76" s="2">
        <v>2.2222222199999999</v>
      </c>
      <c r="G76" s="2">
        <v>15</v>
      </c>
    </row>
    <row r="77" spans="1:21" x14ac:dyDescent="0.65">
      <c r="B77" s="14">
        <v>15.8730159</v>
      </c>
      <c r="C77" s="14">
        <v>28.0701754</v>
      </c>
      <c r="D77" s="2">
        <v>8.0350877189999999</v>
      </c>
      <c r="E77" s="2">
        <v>12.5</v>
      </c>
      <c r="F77" s="2">
        <v>3.5714285700000001</v>
      </c>
      <c r="G77" s="2">
        <v>12.2560976</v>
      </c>
    </row>
    <row r="78" spans="1:21" x14ac:dyDescent="0.65">
      <c r="D78" s="2">
        <v>8</v>
      </c>
      <c r="E78" s="2">
        <v>18.268292679999998</v>
      </c>
    </row>
    <row r="79" spans="1:21" x14ac:dyDescent="0.65">
      <c r="D79" s="2">
        <v>4.4477611939999999</v>
      </c>
      <c r="E79" s="2">
        <v>13.137931030000001</v>
      </c>
    </row>
    <row r="81" spans="1:7" ht="15.5" x14ac:dyDescent="0.7">
      <c r="A81" s="18" t="s">
        <v>122</v>
      </c>
      <c r="B81" s="17">
        <f>AVERAGE(B75:B77)</f>
        <v>14.516880166666667</v>
      </c>
      <c r="C81" s="17">
        <f>AVERAGE(C75:C77)</f>
        <v>23.866529066666669</v>
      </c>
      <c r="D81" s="17">
        <f>AVERAGE(D75:D79)</f>
        <v>7.4416903341999996</v>
      </c>
      <c r="E81" s="17">
        <f>AVERAGE(E75:E79)</f>
        <v>13.843149504000001</v>
      </c>
      <c r="F81" s="17">
        <f>AVERAGE(F75:F77)</f>
        <v>3.4347630300000005</v>
      </c>
      <c r="G81" s="17">
        <f>AVERAGE(G75:G77)</f>
        <v>13.0069345</v>
      </c>
    </row>
    <row r="82" spans="1:7" ht="15.5" x14ac:dyDescent="0.7">
      <c r="A82" s="18" t="s">
        <v>123</v>
      </c>
      <c r="B82" s="17">
        <f>STDEV(B75:B77)/SQRT(COUNT(B75:B77))</f>
        <v>0.81891885372802231</v>
      </c>
      <c r="C82" s="17">
        <f>STDEV(C75:C77)/SQRT(COUNT(C75:C77))</f>
        <v>2.3357489009812098</v>
      </c>
      <c r="D82" s="17">
        <f>STDEV(D75:D79)/SQRT(COUNT(D75:D79))</f>
        <v>0.9942655464429524</v>
      </c>
      <c r="E82" s="17">
        <f>STDEV(E75:E79)/SQRT(COUNT(E75:E79))</f>
        <v>1.112558054207911</v>
      </c>
      <c r="F82" s="17">
        <f>STDEV(F75:F77)/SQRT(COUNT(F75:F77))</f>
        <v>0.6641335561386873</v>
      </c>
      <c r="G82" s="17">
        <f>STDEV(G75:G77)/SQRT(COUNT(G75:G77))</f>
        <v>1.0065781996736798</v>
      </c>
    </row>
    <row r="83" spans="1:7" x14ac:dyDescent="0.65">
      <c r="A83" s="18" t="s">
        <v>126</v>
      </c>
      <c r="B83" s="6">
        <f>TTEST(B75:B77,C75:C77,2,2)</f>
        <v>1.9479287556228655E-2</v>
      </c>
      <c r="D83" s="6">
        <f>TTEST(D75:D79,E75:E79,2,2)</f>
        <v>2.650482200653581E-3</v>
      </c>
      <c r="F83" s="6">
        <f>TTEST(F75:F77,G75:G77,2,2)</f>
        <v>1.3639245145810645E-3</v>
      </c>
    </row>
  </sheetData>
  <mergeCells count="6">
    <mergeCell ref="R19:U19"/>
    <mergeCell ref="B3:G3"/>
    <mergeCell ref="H3:M3"/>
    <mergeCell ref="B19:E19"/>
    <mergeCell ref="G19:J19"/>
    <mergeCell ref="M19:P1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50"/>
  <sheetViews>
    <sheetView zoomScale="70" zoomScaleNormal="70" workbookViewId="0">
      <selection activeCell="Q25" sqref="Q25"/>
    </sheetView>
  </sheetViews>
  <sheetFormatPr defaultColWidth="10.83203125" defaultRowHeight="15.25" x14ac:dyDescent="0.65"/>
  <cols>
    <col min="1" max="1" width="10.83203125" style="6"/>
    <col min="2" max="2" width="14.1640625" style="6" customWidth="1"/>
    <col min="3" max="3" width="12" style="6" customWidth="1"/>
    <col min="4" max="4" width="12.1640625" style="6" customWidth="1"/>
    <col min="5" max="5" width="10.83203125" style="6"/>
    <col min="6" max="6" width="14.1640625" style="6" bestFit="1" customWidth="1"/>
    <col min="7" max="7" width="11.1640625" style="6" bestFit="1" customWidth="1"/>
    <col min="8" max="16384" width="10.83203125" style="6"/>
  </cols>
  <sheetData>
    <row r="1" spans="2:4" x14ac:dyDescent="0.65">
      <c r="B1" s="5" t="s">
        <v>51</v>
      </c>
    </row>
    <row r="3" spans="2:4" ht="15.5" x14ac:dyDescent="0.7">
      <c r="B3" s="3" t="s">
        <v>52</v>
      </c>
      <c r="C3" s="3" t="s">
        <v>53</v>
      </c>
      <c r="D3" s="3" t="s">
        <v>54</v>
      </c>
    </row>
    <row r="4" spans="2:4" x14ac:dyDescent="0.65">
      <c r="B4" s="2">
        <v>55.55556</v>
      </c>
      <c r="C4" s="2">
        <v>0</v>
      </c>
      <c r="D4" s="2">
        <v>53.333329999999997</v>
      </c>
    </row>
    <row r="5" spans="2:4" x14ac:dyDescent="0.65">
      <c r="B5" s="2">
        <v>55</v>
      </c>
      <c r="C5" s="2">
        <v>0</v>
      </c>
      <c r="D5" s="2">
        <v>68.181820000000002</v>
      </c>
    </row>
    <row r="6" spans="2:4" x14ac:dyDescent="0.65">
      <c r="B6" s="2">
        <v>66.666669999999996</v>
      </c>
      <c r="C6" s="2">
        <v>7.6923079999999997</v>
      </c>
      <c r="D6" s="2">
        <v>58.823529999999998</v>
      </c>
    </row>
    <row r="7" spans="2:4" x14ac:dyDescent="0.65">
      <c r="B7" s="2"/>
      <c r="C7" s="2">
        <v>11.11111</v>
      </c>
      <c r="D7" s="2"/>
    </row>
    <row r="8" spans="2:4" x14ac:dyDescent="0.65">
      <c r="B8" s="2"/>
      <c r="C8" s="2">
        <v>0</v>
      </c>
      <c r="D8" s="2"/>
    </row>
    <row r="9" spans="2:4" x14ac:dyDescent="0.65">
      <c r="B9" s="2"/>
      <c r="C9" s="2">
        <v>0</v>
      </c>
      <c r="D9" s="2"/>
    </row>
    <row r="10" spans="2:4" x14ac:dyDescent="0.65">
      <c r="B10" s="2"/>
      <c r="C10" s="2">
        <v>12.5</v>
      </c>
      <c r="D10" s="2"/>
    </row>
    <row r="11" spans="2:4" x14ac:dyDescent="0.65">
      <c r="B11" s="2"/>
      <c r="C11" s="2">
        <v>12.5</v>
      </c>
      <c r="D11" s="2"/>
    </row>
    <row r="12" spans="2:4" x14ac:dyDescent="0.65">
      <c r="B12" s="2"/>
      <c r="C12" s="2">
        <v>28.571429999999999</v>
      </c>
      <c r="D12" s="2"/>
    </row>
    <row r="13" spans="2:4" x14ac:dyDescent="0.65">
      <c r="B13" s="2"/>
      <c r="C13" s="2">
        <v>16.66667</v>
      </c>
      <c r="D13" s="2"/>
    </row>
    <row r="14" spans="2:4" x14ac:dyDescent="0.65">
      <c r="B14" s="2"/>
      <c r="C14" s="2">
        <v>0</v>
      </c>
      <c r="D14" s="2"/>
    </row>
    <row r="15" spans="2:4" x14ac:dyDescent="0.65">
      <c r="B15" s="2"/>
      <c r="C15" s="2">
        <v>0</v>
      </c>
      <c r="D15" s="2"/>
    </row>
    <row r="16" spans="2:4" x14ac:dyDescent="0.65">
      <c r="B16" s="2"/>
      <c r="C16" s="2">
        <v>0</v>
      </c>
      <c r="D16" s="2"/>
    </row>
    <row r="17" spans="1:7" x14ac:dyDescent="0.65">
      <c r="B17" s="2"/>
      <c r="C17" s="2">
        <v>0</v>
      </c>
      <c r="D17" s="2"/>
    </row>
    <row r="18" spans="1:7" x14ac:dyDescent="0.65">
      <c r="B18" s="2"/>
      <c r="C18" s="2">
        <v>8.3333329999999997</v>
      </c>
      <c r="D18" s="2"/>
    </row>
    <row r="19" spans="1:7" x14ac:dyDescent="0.65">
      <c r="B19" s="2"/>
      <c r="C19" s="2"/>
      <c r="D19" s="2"/>
    </row>
    <row r="20" spans="1:7" ht="15.5" x14ac:dyDescent="0.7">
      <c r="A20" s="18" t="s">
        <v>122</v>
      </c>
      <c r="B20" s="20">
        <f>AVERAGE(B4:B18)</f>
        <v>59.074076666666663</v>
      </c>
      <c r="C20" s="20">
        <f>AVERAGE(C4:C18)</f>
        <v>6.4916567333333326</v>
      </c>
      <c r="D20" s="20">
        <f>AVERAGE(D4:D18)</f>
        <v>60.112893333333339</v>
      </c>
    </row>
    <row r="21" spans="1:7" ht="15.5" x14ac:dyDescent="0.7">
      <c r="A21" s="18" t="s">
        <v>123</v>
      </c>
      <c r="B21" s="20">
        <f>STDEV(B4:B18)/SQRT(COUNT(B4:B18))</f>
        <v>3.79968274431929</v>
      </c>
      <c r="C21" s="20">
        <f>STDEV(C4:C18)/SQRT(COUNT(C4:C18))</f>
        <v>2.2109610070328851</v>
      </c>
      <c r="D21" s="20">
        <f>STDEV(D4:D18)/SQRT(COUNT(D4:D18))</f>
        <v>4.3345994499312317</v>
      </c>
    </row>
    <row r="22" spans="1:7" ht="15.5" x14ac:dyDescent="0.7">
      <c r="A22" s="12" t="s">
        <v>126</v>
      </c>
      <c r="C22" s="17">
        <f>TTEST(B4:B6,C4:C18,2,2)</f>
        <v>2.8739070096705936E-8</v>
      </c>
      <c r="D22" s="17">
        <f>TTEST(C4:C18,D4:D6,2,2)</f>
        <v>2.5721027832148465E-8</v>
      </c>
    </row>
    <row r="24" spans="1:7" x14ac:dyDescent="0.65">
      <c r="B24" s="5" t="s">
        <v>55</v>
      </c>
      <c r="F24" s="5" t="s">
        <v>58</v>
      </c>
    </row>
    <row r="26" spans="1:7" ht="15.5" x14ac:dyDescent="0.7">
      <c r="B26" s="3" t="s">
        <v>57</v>
      </c>
      <c r="C26" s="3" t="s">
        <v>56</v>
      </c>
      <c r="F26" s="3" t="s">
        <v>57</v>
      </c>
      <c r="G26" s="3" t="s">
        <v>56</v>
      </c>
    </row>
    <row r="27" spans="1:7" x14ac:dyDescent="0.65">
      <c r="B27" s="2">
        <v>91.304349999999999</v>
      </c>
      <c r="C27" s="2">
        <v>78.378380000000007</v>
      </c>
      <c r="F27" s="2">
        <v>46.152000000000001</v>
      </c>
      <c r="G27" s="2">
        <v>6.8280000000000003</v>
      </c>
    </row>
    <row r="28" spans="1:7" x14ac:dyDescent="0.65">
      <c r="B28" s="2">
        <v>77.419349999999994</v>
      </c>
      <c r="C28" s="2">
        <v>77.777780000000007</v>
      </c>
      <c r="F28" s="2">
        <v>67.328000000000003</v>
      </c>
      <c r="G28" s="2">
        <v>3.1850000000000001</v>
      </c>
    </row>
    <row r="29" spans="1:7" x14ac:dyDescent="0.65">
      <c r="B29" s="2">
        <v>69.696969999999993</v>
      </c>
      <c r="C29" s="2">
        <v>82.926829999999995</v>
      </c>
      <c r="F29" s="2">
        <v>55.865000000000002</v>
      </c>
      <c r="G29" s="2">
        <v>7.2750000000000004</v>
      </c>
    </row>
    <row r="30" spans="1:7" x14ac:dyDescent="0.65">
      <c r="B30" s="2">
        <v>80.769229999999993</v>
      </c>
      <c r="C30" s="2">
        <v>88.461539999999999</v>
      </c>
      <c r="F30" s="2">
        <v>45.048999999999999</v>
      </c>
      <c r="G30" s="2">
        <v>2.6469999999999998</v>
      </c>
    </row>
    <row r="31" spans="1:7" x14ac:dyDescent="0.65">
      <c r="B31" s="2">
        <v>70.370369999999994</v>
      </c>
      <c r="C31" s="2">
        <v>73.684209999999993</v>
      </c>
      <c r="F31" s="2">
        <v>92.382000000000005</v>
      </c>
      <c r="G31" s="2">
        <v>5.0730000000000004</v>
      </c>
    </row>
    <row r="32" spans="1:7" x14ac:dyDescent="0.65">
      <c r="F32" s="2">
        <v>89.638000000000005</v>
      </c>
      <c r="G32" s="2">
        <v>5.5890000000000004</v>
      </c>
    </row>
    <row r="33" spans="1:7" ht="15.5" x14ac:dyDescent="0.7">
      <c r="A33" s="18" t="s">
        <v>122</v>
      </c>
      <c r="B33" s="17">
        <f>AVERAGE(B27:B31)</f>
        <v>77.912053999999983</v>
      </c>
      <c r="C33" s="17">
        <f>AVERAGE(C27:C31)</f>
        <v>80.245748000000006</v>
      </c>
      <c r="F33" s="2">
        <v>133.81299999999999</v>
      </c>
      <c r="G33" s="2">
        <v>8.5210000000000008</v>
      </c>
    </row>
    <row r="34" spans="1:7" ht="15.5" x14ac:dyDescent="0.7">
      <c r="A34" s="18" t="s">
        <v>123</v>
      </c>
      <c r="B34" s="17">
        <f>STDEV(B27:B31)/SQRT(COUNT(B27:B31))</f>
        <v>3.9504709007985741</v>
      </c>
      <c r="C34" s="17">
        <f>STDEV(C27:C31)/SQRT(COUNT(C27:C31))</f>
        <v>2.5230849083996358</v>
      </c>
      <c r="F34" s="2">
        <v>83.171000000000006</v>
      </c>
      <c r="G34" s="2">
        <v>5.2480000000000002</v>
      </c>
    </row>
    <row r="35" spans="1:7" x14ac:dyDescent="0.65">
      <c r="F35" s="2">
        <v>40.072000000000003</v>
      </c>
      <c r="G35" s="2">
        <v>9.2010000000000005</v>
      </c>
    </row>
    <row r="36" spans="1:7" x14ac:dyDescent="0.65">
      <c r="F36" s="2">
        <v>115.545</v>
      </c>
      <c r="G36" s="2">
        <v>4.0259999999999998</v>
      </c>
    </row>
    <row r="37" spans="1:7" x14ac:dyDescent="0.65">
      <c r="F37" s="2">
        <v>69.611000000000004</v>
      </c>
      <c r="G37" s="2">
        <v>5.5140000000000002</v>
      </c>
    </row>
    <row r="38" spans="1:7" x14ac:dyDescent="0.65">
      <c r="F38" s="2">
        <v>118.71899999999999</v>
      </c>
      <c r="G38" s="2">
        <v>4.6870000000000003</v>
      </c>
    </row>
    <row r="39" spans="1:7" x14ac:dyDescent="0.65">
      <c r="F39" s="2">
        <v>153.654</v>
      </c>
      <c r="G39" s="2">
        <v>6.4850000000000003</v>
      </c>
    </row>
    <row r="40" spans="1:7" x14ac:dyDescent="0.65">
      <c r="F40" s="2">
        <v>51.078000000000003</v>
      </c>
      <c r="G40" s="2">
        <v>7.0860000000000003</v>
      </c>
    </row>
    <row r="41" spans="1:7" x14ac:dyDescent="0.65">
      <c r="F41" s="2">
        <v>45.338999999999999</v>
      </c>
      <c r="G41" s="2">
        <v>3.2029999999999998</v>
      </c>
    </row>
    <row r="42" spans="1:7" x14ac:dyDescent="0.65">
      <c r="F42" s="2">
        <v>32.863999999999997</v>
      </c>
      <c r="G42" s="2">
        <v>7.5179999999999998</v>
      </c>
    </row>
    <row r="43" spans="1:7" ht="15.75" x14ac:dyDescent="0.75">
      <c r="F43" s="2">
        <v>76.790000000000006</v>
      </c>
      <c r="G43" s="11"/>
    </row>
    <row r="44" spans="1:7" ht="15.75" x14ac:dyDescent="0.75">
      <c r="F44" s="2">
        <v>115.062</v>
      </c>
      <c r="G44" s="11"/>
    </row>
    <row r="45" spans="1:7" ht="15.75" x14ac:dyDescent="0.75">
      <c r="F45" s="2">
        <v>54.793999999999997</v>
      </c>
      <c r="G45" s="11"/>
    </row>
    <row r="46" spans="1:7" ht="15.75" x14ac:dyDescent="0.75">
      <c r="F46" s="2">
        <v>45.322000000000003</v>
      </c>
      <c r="G46" s="11"/>
    </row>
    <row r="48" spans="1:7" ht="15.5" x14ac:dyDescent="0.7">
      <c r="E48" s="18" t="s">
        <v>122</v>
      </c>
      <c r="F48" s="17">
        <f>AVERAGE(F27:F46)</f>
        <v>76.612400000000008</v>
      </c>
      <c r="G48" s="17">
        <f>AVERAGE(G27:G46)</f>
        <v>5.7553750000000008</v>
      </c>
    </row>
    <row r="49" spans="5:7" ht="15.5" x14ac:dyDescent="0.7">
      <c r="E49" s="18" t="s">
        <v>123</v>
      </c>
      <c r="F49" s="17">
        <f>STDEV(F27:F46)/SQRT(COUNT(F27:F46))</f>
        <v>7.823688655682342</v>
      </c>
      <c r="G49" s="17">
        <f>STDEV(G27:G46)/SQRT(COUNT(G27:G46))</f>
        <v>0.48354236176885146</v>
      </c>
    </row>
    <row r="50" spans="5:7" ht="15.5" x14ac:dyDescent="0.7">
      <c r="E50" s="18" t="s">
        <v>126</v>
      </c>
      <c r="F50" s="17">
        <f>TTEST(F27:F46,G27:G42,2,2)</f>
        <v>2.0972599742695659E-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D22"/>
  <sheetViews>
    <sheetView zoomScale="70" zoomScaleNormal="70" workbookViewId="0">
      <selection activeCell="N23" sqref="N23"/>
    </sheetView>
  </sheetViews>
  <sheetFormatPr defaultColWidth="10.83203125" defaultRowHeight="15.25" x14ac:dyDescent="0.65"/>
  <cols>
    <col min="1" max="1" width="10.83203125" style="6"/>
    <col min="2" max="2" width="20.1640625" style="6" customWidth="1"/>
    <col min="3" max="3" width="20.5" style="6" customWidth="1"/>
    <col min="4" max="4" width="14.1640625" style="6" bestFit="1" customWidth="1"/>
    <col min="5" max="16384" width="10.83203125" style="6"/>
  </cols>
  <sheetData>
    <row r="1" spans="1:4" x14ac:dyDescent="0.65">
      <c r="B1" s="5" t="s">
        <v>59</v>
      </c>
    </row>
    <row r="3" spans="1:4" ht="15.5" x14ac:dyDescent="0.7">
      <c r="B3" s="3" t="s">
        <v>60</v>
      </c>
      <c r="C3" s="3" t="s">
        <v>61</v>
      </c>
    </row>
    <row r="4" spans="1:4" x14ac:dyDescent="0.65">
      <c r="B4" s="2">
        <v>82.402711400000001</v>
      </c>
      <c r="C4" s="2">
        <v>17.070498400000002</v>
      </c>
    </row>
    <row r="5" spans="1:4" x14ac:dyDescent="0.65">
      <c r="B5" s="2">
        <v>86.467889999999997</v>
      </c>
      <c r="C5" s="2">
        <v>18.937686500000002</v>
      </c>
    </row>
    <row r="6" spans="1:4" x14ac:dyDescent="0.65">
      <c r="B6" s="2">
        <v>86.670982100000003</v>
      </c>
      <c r="C6" s="2">
        <v>19.099215099999999</v>
      </c>
    </row>
    <row r="7" spans="1:4" x14ac:dyDescent="0.65">
      <c r="B7" s="2">
        <v>86.570648899999995</v>
      </c>
      <c r="C7" s="2">
        <v>17.4605177</v>
      </c>
    </row>
    <row r="8" spans="1:4" x14ac:dyDescent="0.65">
      <c r="B8" s="2"/>
      <c r="C8" s="2"/>
    </row>
    <row r="9" spans="1:4" ht="15.5" x14ac:dyDescent="0.7">
      <c r="A9" s="18" t="s">
        <v>122</v>
      </c>
      <c r="B9" s="20">
        <f>AVERAGE(B4:B7)</f>
        <v>85.528058099999996</v>
      </c>
      <c r="C9" s="20">
        <f>AVERAGE(C4:C7)</f>
        <v>18.141979424999999</v>
      </c>
    </row>
    <row r="10" spans="1:4" ht="15.5" x14ac:dyDescent="0.7">
      <c r="A10" s="18" t="s">
        <v>123</v>
      </c>
      <c r="B10" s="20">
        <f>STDEV(B4:B7)/SQRT(COUNT(B4:B7))</f>
        <v>1.0426067827597294</v>
      </c>
      <c r="C10" s="20">
        <f>STDEV(C4:C7)/SQRT(COUNT(C4:C7))</f>
        <v>0.51331533163290433</v>
      </c>
    </row>
    <row r="11" spans="1:4" ht="15.5" x14ac:dyDescent="0.7">
      <c r="A11" s="18" t="s">
        <v>126</v>
      </c>
      <c r="B11" s="17">
        <f>TTEST(B4:B7,C4:C7,2,2)</f>
        <v>1.7674804555831578E-9</v>
      </c>
    </row>
    <row r="13" spans="1:4" x14ac:dyDescent="0.65">
      <c r="B13" s="5" t="s">
        <v>62</v>
      </c>
    </row>
    <row r="15" spans="1:4" ht="15.5" x14ac:dyDescent="0.7">
      <c r="B15" s="3" t="s">
        <v>63</v>
      </c>
      <c r="C15" s="3" t="s">
        <v>33</v>
      </c>
      <c r="D15" s="3" t="s">
        <v>34</v>
      </c>
    </row>
    <row r="16" spans="1:4" x14ac:dyDescent="0.65">
      <c r="B16" s="2">
        <v>1</v>
      </c>
      <c r="C16" s="2">
        <v>0.55459391999999996</v>
      </c>
      <c r="D16" s="2">
        <v>0.38185260999999998</v>
      </c>
    </row>
    <row r="17" spans="1:4" x14ac:dyDescent="0.65">
      <c r="B17" s="2">
        <v>1</v>
      </c>
      <c r="C17" s="2">
        <v>0.8283758</v>
      </c>
      <c r="D17" s="2">
        <v>0.33199756000000002</v>
      </c>
    </row>
    <row r="18" spans="1:4" x14ac:dyDescent="0.65">
      <c r="B18" s="2">
        <v>1</v>
      </c>
      <c r="C18" s="2">
        <v>0.70433014000000005</v>
      </c>
      <c r="D18" s="2">
        <v>0.26366124000000002</v>
      </c>
    </row>
    <row r="20" spans="1:4" ht="15.5" x14ac:dyDescent="0.7">
      <c r="A20" s="18" t="s">
        <v>122</v>
      </c>
      <c r="B20" s="17">
        <f>AVERAGE(B16:B18)</f>
        <v>1</v>
      </c>
      <c r="C20" s="17">
        <f>AVERAGE(C16:C18)</f>
        <v>0.69576662</v>
      </c>
      <c r="D20" s="17">
        <f>AVERAGE(D16:D18)</f>
        <v>0.32583713666666664</v>
      </c>
    </row>
    <row r="21" spans="1:4" ht="15.5" x14ac:dyDescent="0.7">
      <c r="A21" s="18" t="s">
        <v>123</v>
      </c>
      <c r="B21" s="17">
        <f>STDEV(B16:B18)/SQRT(COUNT(B16:B18))</f>
        <v>0</v>
      </c>
      <c r="C21" s="17">
        <f>STDEV(C16:C18)/SQRT(COUNT(C16:C18))</f>
        <v>7.9149920741540605E-2</v>
      </c>
      <c r="D21" s="17">
        <f>STDEV(D16:D18)/SQRT(COUNT(D16:D18))</f>
        <v>3.4257666282423244E-2</v>
      </c>
    </row>
    <row r="22" spans="1:4" ht="15.5" x14ac:dyDescent="0.7">
      <c r="A22" s="18" t="s">
        <v>126</v>
      </c>
      <c r="B22" s="17"/>
      <c r="C22" s="17">
        <f>TTEST(B16:B18,C16:C18,2,2)</f>
        <v>1.8400326117540066E-2</v>
      </c>
      <c r="D22" s="17">
        <f>TTEST(B16:B18,D16:D18,2,2)</f>
        <v>3.9326349329249544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zoomScale="70" zoomScaleNormal="70" workbookViewId="0">
      <selection activeCell="Q31" sqref="Q31"/>
    </sheetView>
  </sheetViews>
  <sheetFormatPr defaultColWidth="10.83203125" defaultRowHeight="15.25" x14ac:dyDescent="0.65"/>
  <cols>
    <col min="1" max="1" width="10.83203125" style="6"/>
    <col min="2" max="4" width="11.1640625" style="6" bestFit="1" customWidth="1"/>
    <col min="5" max="5" width="10.83203125" style="6"/>
    <col min="6" max="8" width="11.1640625" style="6" bestFit="1" customWidth="1"/>
    <col min="9" max="9" width="10.83203125" style="6"/>
    <col min="10" max="12" width="11.1640625" style="6" bestFit="1" customWidth="1"/>
    <col min="13" max="16384" width="10.83203125" style="6"/>
  </cols>
  <sheetData>
    <row r="1" spans="1:12" x14ac:dyDescent="0.65">
      <c r="B1" s="5" t="s">
        <v>13</v>
      </c>
    </row>
    <row r="2" spans="1:12" ht="15.5" x14ac:dyDescent="0.7">
      <c r="B2" s="3" t="s">
        <v>2</v>
      </c>
      <c r="C2" s="3" t="s">
        <v>94</v>
      </c>
      <c r="D2" s="3" t="s">
        <v>95</v>
      </c>
    </row>
    <row r="3" spans="1:12" x14ac:dyDescent="0.65">
      <c r="B3" s="2">
        <v>5.2631578899999996</v>
      </c>
      <c r="C3" s="2">
        <v>17.7419355</v>
      </c>
      <c r="D3" s="2">
        <v>30.769230799999999</v>
      </c>
    </row>
    <row r="4" spans="1:12" x14ac:dyDescent="0.65">
      <c r="B4" s="2">
        <v>14.28571</v>
      </c>
      <c r="C4" s="2">
        <v>26.923076900000002</v>
      </c>
      <c r="D4" s="2">
        <v>13.3333333</v>
      </c>
    </row>
    <row r="5" spans="1:12" x14ac:dyDescent="0.65">
      <c r="B5" s="2">
        <v>9.80392157</v>
      </c>
      <c r="C5" s="2">
        <v>17.8947368</v>
      </c>
      <c r="D5" s="2">
        <v>25.423728799999999</v>
      </c>
    </row>
    <row r="6" spans="1:12" x14ac:dyDescent="0.65">
      <c r="B6" s="2"/>
      <c r="C6" s="2">
        <v>19.3877551</v>
      </c>
      <c r="D6" s="2">
        <v>31.0952381</v>
      </c>
    </row>
    <row r="8" spans="1:12" ht="15.5" x14ac:dyDescent="0.7">
      <c r="A8" s="18" t="s">
        <v>122</v>
      </c>
      <c r="B8" s="17">
        <f>AVERAGE(B3:B5)</f>
        <v>9.7842631533333329</v>
      </c>
      <c r="C8" s="17">
        <f>AVERAGE(C3:C6)</f>
        <v>20.486876074999998</v>
      </c>
      <c r="D8" s="17">
        <f>AVERAGE(D3:D6)</f>
        <v>25.155382749999998</v>
      </c>
    </row>
    <row r="9" spans="1:12" ht="15.5" x14ac:dyDescent="0.7">
      <c r="A9" s="18" t="s">
        <v>123</v>
      </c>
      <c r="B9" s="17">
        <f>STDEV(B3:B6)/SQRT(COUNT(B3:B6))</f>
        <v>2.6046049914478875</v>
      </c>
      <c r="C9" s="17">
        <f>STDEV(C3:C6)/SQRT(COUNT(C3:C6))</f>
        <v>2.1772810406310046</v>
      </c>
      <c r="D9" s="17">
        <f>STDEV(D3:D6)/SQRT(COUNT(D3:D6))</f>
        <v>4.1495987186334142</v>
      </c>
    </row>
    <row r="10" spans="1:12" ht="15.5" x14ac:dyDescent="0.7">
      <c r="A10" s="18" t="s">
        <v>126</v>
      </c>
      <c r="C10" s="17">
        <f>TTEST(B3:B5,C3:C6,2,2)</f>
        <v>2.4763442166696074E-2</v>
      </c>
      <c r="D10" s="17">
        <f>TTEST(B3:B5,D3:D6,2,2)</f>
        <v>3.5345284639589955E-2</v>
      </c>
    </row>
    <row r="11" spans="1:12" x14ac:dyDescent="0.65">
      <c r="A11" s="18"/>
    </row>
    <row r="13" spans="1:12" x14ac:dyDescent="0.65">
      <c r="B13" s="5" t="s">
        <v>14</v>
      </c>
    </row>
    <row r="14" spans="1:12" x14ac:dyDescent="0.65">
      <c r="B14" s="7" t="s">
        <v>15</v>
      </c>
      <c r="F14" s="7" t="s">
        <v>16</v>
      </c>
      <c r="J14" s="7" t="s">
        <v>17</v>
      </c>
    </row>
    <row r="15" spans="1:12" ht="15.5" x14ac:dyDescent="0.7">
      <c r="B15" s="3" t="s">
        <v>2</v>
      </c>
      <c r="C15" s="3" t="s">
        <v>94</v>
      </c>
      <c r="D15" s="3" t="s">
        <v>95</v>
      </c>
      <c r="F15" s="3" t="s">
        <v>2</v>
      </c>
      <c r="G15" s="3" t="s">
        <v>94</v>
      </c>
      <c r="H15" s="3" t="s">
        <v>95</v>
      </c>
      <c r="J15" s="3" t="s">
        <v>2</v>
      </c>
      <c r="K15" s="3" t="s">
        <v>94</v>
      </c>
      <c r="L15" s="3" t="s">
        <v>95</v>
      </c>
    </row>
    <row r="16" spans="1:12" x14ac:dyDescent="0.65">
      <c r="B16" s="2">
        <v>47.70459082</v>
      </c>
      <c r="C16" s="2">
        <v>43.125</v>
      </c>
      <c r="D16" s="2">
        <v>38.661710040000003</v>
      </c>
      <c r="F16" s="2">
        <v>8.9830508469999995</v>
      </c>
      <c r="G16" s="2">
        <v>13.513513509999999</v>
      </c>
      <c r="H16" s="2">
        <v>13.74785</v>
      </c>
      <c r="J16" s="2">
        <v>32.881355929999998</v>
      </c>
      <c r="K16" s="2">
        <v>40.270270269999997</v>
      </c>
      <c r="L16" s="2">
        <v>42.406876789999998</v>
      </c>
    </row>
    <row r="17" spans="1:12" x14ac:dyDescent="0.65">
      <c r="B17" s="2">
        <v>44.892473119999998</v>
      </c>
      <c r="C17" s="2">
        <v>41.558441559999999</v>
      </c>
      <c r="D17" s="2">
        <v>34.134999999999998</v>
      </c>
      <c r="F17" s="2">
        <v>13.2192846</v>
      </c>
      <c r="G17" s="2">
        <v>18.900343639999999</v>
      </c>
      <c r="H17" s="2">
        <v>19.823630000000001</v>
      </c>
      <c r="J17" s="2">
        <v>32.124416799999999</v>
      </c>
      <c r="K17" s="2">
        <v>38.735395189999998</v>
      </c>
      <c r="L17" s="2">
        <v>44.479500000000002</v>
      </c>
    </row>
    <row r="18" spans="1:12" x14ac:dyDescent="0.65">
      <c r="B18" s="2">
        <v>51.44230769</v>
      </c>
      <c r="C18" s="2">
        <v>38.690476189999998</v>
      </c>
      <c r="D18" s="2">
        <v>31.688310000000001</v>
      </c>
      <c r="F18" s="2">
        <v>13.12910284</v>
      </c>
      <c r="G18" s="2">
        <v>14.589665650000001</v>
      </c>
      <c r="H18" s="2">
        <v>20.02627</v>
      </c>
      <c r="J18" s="2">
        <v>33.698030629999998</v>
      </c>
      <c r="K18" s="2">
        <v>41.641337389999997</v>
      </c>
      <c r="L18" s="2">
        <v>48.815170000000002</v>
      </c>
    </row>
    <row r="19" spans="1:12" x14ac:dyDescent="0.65">
      <c r="B19" s="2"/>
      <c r="C19" s="2">
        <v>32.624113479999998</v>
      </c>
      <c r="D19" s="2"/>
      <c r="F19" s="2">
        <v>12.676056300000001</v>
      </c>
      <c r="G19" s="2">
        <v>13.88012618</v>
      </c>
      <c r="H19" s="2"/>
      <c r="J19" s="2">
        <v>34.741784000000003</v>
      </c>
      <c r="K19" s="2">
        <v>42.586750790000004</v>
      </c>
      <c r="L19" s="2"/>
    </row>
    <row r="20" spans="1:12" x14ac:dyDescent="0.65">
      <c r="F20" s="8"/>
      <c r="G20" s="2">
        <v>18.918918900000001</v>
      </c>
      <c r="H20" s="2"/>
      <c r="J20" s="2"/>
      <c r="K20" s="2">
        <v>44.144144099999998</v>
      </c>
      <c r="L20" s="2"/>
    </row>
    <row r="21" spans="1:12" x14ac:dyDescent="0.65">
      <c r="F21" s="8"/>
      <c r="G21" s="2"/>
      <c r="H21" s="2"/>
      <c r="J21" s="2"/>
      <c r="K21" s="2"/>
      <c r="L21" s="2"/>
    </row>
    <row r="22" spans="1:12" ht="15.5" x14ac:dyDescent="0.7">
      <c r="A22" s="18" t="s">
        <v>122</v>
      </c>
      <c r="B22" s="17">
        <f>AVERAGE(B16:B20)</f>
        <v>48.013123876666668</v>
      </c>
      <c r="C22" s="17">
        <f>AVERAGE(C16:C20)</f>
        <v>38.999507807500002</v>
      </c>
      <c r="D22" s="17">
        <f t="shared" ref="D22:F22" si="0">AVERAGE(D16:D20)</f>
        <v>34.828340013333332</v>
      </c>
      <c r="E22" s="17"/>
      <c r="F22" s="17">
        <f t="shared" si="0"/>
        <v>12.001873646749999</v>
      </c>
      <c r="G22" s="17">
        <f>AVERAGE(G16:G20)</f>
        <v>15.960513576</v>
      </c>
      <c r="H22" s="17">
        <f>AVERAGE(H16:H20)</f>
        <v>17.865916666666667</v>
      </c>
      <c r="I22" s="17"/>
      <c r="J22" s="17">
        <f>AVERAGE(J16:J20)</f>
        <v>33.361396839999998</v>
      </c>
      <c r="K22" s="17">
        <f>AVERAGE(K16:K20)</f>
        <v>41.475579547999999</v>
      </c>
      <c r="L22" s="17">
        <f>AVERAGE(L16:L20)</f>
        <v>45.233848930000001</v>
      </c>
    </row>
    <row r="23" spans="1:12" ht="15.5" x14ac:dyDescent="0.7">
      <c r="A23" s="18" t="s">
        <v>123</v>
      </c>
      <c r="B23" s="17">
        <f>STDEV(B16:B20)/SQRT(COUNT(B16:B20))</f>
        <v>1.8970571691336235</v>
      </c>
      <c r="C23" s="17">
        <f t="shared" ref="C23:J23" si="1">STDEV(C16:C20)/SQRT(COUNT(C16:C20))</f>
        <v>2.3149690630005493</v>
      </c>
      <c r="D23" s="17">
        <f t="shared" si="1"/>
        <v>2.042679393185562</v>
      </c>
      <c r="E23" s="17"/>
      <c r="F23" s="17">
        <f t="shared" si="1"/>
        <v>1.0132681624921176</v>
      </c>
      <c r="G23" s="17">
        <f>STDEV(G16:G20)/SQRT(COUNT(G16:G20))</f>
        <v>1.2163430425444957</v>
      </c>
      <c r="H23" s="17">
        <f>STDEV(H16:H20)/SQRT(COUNT(H16:H20))</f>
        <v>2.0598641173415042</v>
      </c>
      <c r="I23" s="17"/>
      <c r="J23" s="17">
        <f t="shared" si="1"/>
        <v>0.56120034410587794</v>
      </c>
      <c r="K23" s="17">
        <f>STDEV(K16:K20)/SQRT(COUNT(K16:K20))</f>
        <v>0.93125707328546092</v>
      </c>
      <c r="L23" s="17">
        <f>STDEV(L16:L20)/SQRT(COUNT(L16:L20))</f>
        <v>1.8879739755866294</v>
      </c>
    </row>
    <row r="24" spans="1:12" ht="15.5" x14ac:dyDescent="0.7">
      <c r="A24" s="18" t="s">
        <v>126</v>
      </c>
      <c r="C24" s="17">
        <f>TTEST(B16:B18,C16:C19,2,2)</f>
        <v>3.5939819477341206E-2</v>
      </c>
      <c r="D24" s="17">
        <f>TTEST(B16:B18,D16:D18,2,2)</f>
        <v>9.1067813293338185E-3</v>
      </c>
      <c r="F24" s="8"/>
      <c r="G24" s="17">
        <f>TTEST(F16:F19,G16:G20,2,2)</f>
        <v>4.6655530117342664E-2</v>
      </c>
      <c r="H24" s="17">
        <f>TTEST(F16:F19,H16:H18,2,2)</f>
        <v>3.830050396329146E-2</v>
      </c>
      <c r="J24" s="2"/>
      <c r="K24" s="17">
        <f>TTEST(J16:J19,K16:K20,2,2)</f>
        <v>2.1863576103380589E-4</v>
      </c>
      <c r="L24" s="17">
        <f>TTEST(J16:J19,L16:L18,2,2)</f>
        <v>9.608554722660463E-4</v>
      </c>
    </row>
    <row r="26" spans="1:12" x14ac:dyDescent="0.65">
      <c r="B26" s="5" t="s">
        <v>18</v>
      </c>
    </row>
    <row r="27" spans="1:12" x14ac:dyDescent="0.65">
      <c r="B27" s="7" t="s">
        <v>15</v>
      </c>
      <c r="F27" s="7" t="s">
        <v>16</v>
      </c>
      <c r="J27" s="7" t="s">
        <v>17</v>
      </c>
    </row>
    <row r="28" spans="1:12" ht="15.5" x14ac:dyDescent="0.7">
      <c r="B28" s="3" t="s">
        <v>2</v>
      </c>
      <c r="C28" s="3" t="s">
        <v>94</v>
      </c>
      <c r="D28" s="3" t="s">
        <v>95</v>
      </c>
      <c r="F28" s="3" t="s">
        <v>2</v>
      </c>
      <c r="G28" s="3" t="s">
        <v>94</v>
      </c>
      <c r="H28" s="3" t="s">
        <v>95</v>
      </c>
      <c r="J28" s="3" t="s">
        <v>2</v>
      </c>
      <c r="K28" s="3" t="s">
        <v>94</v>
      </c>
      <c r="L28" s="3" t="s">
        <v>95</v>
      </c>
    </row>
    <row r="29" spans="1:12" x14ac:dyDescent="0.65">
      <c r="B29" s="2">
        <v>35.416666669999998</v>
      </c>
      <c r="C29" s="2">
        <v>32.275132280000001</v>
      </c>
      <c r="D29" s="2">
        <v>20.987654320000001</v>
      </c>
      <c r="F29" s="2">
        <v>11.60714286</v>
      </c>
      <c r="G29" s="2">
        <v>8.8435374150000001</v>
      </c>
      <c r="H29" s="2">
        <v>16.703296699999999</v>
      </c>
      <c r="J29" s="2">
        <v>53.869047620000003</v>
      </c>
      <c r="K29" s="2">
        <v>67.346938780000002</v>
      </c>
      <c r="L29" s="2">
        <v>67.472527470000003</v>
      </c>
    </row>
    <row r="30" spans="1:12" x14ac:dyDescent="0.65">
      <c r="B30" s="2">
        <v>41.040462400000003</v>
      </c>
      <c r="C30" s="2">
        <v>21.179624660000002</v>
      </c>
      <c r="D30" s="2">
        <v>32.8621908</v>
      </c>
      <c r="F30" s="2">
        <v>13.879003600000001</v>
      </c>
      <c r="G30" s="2">
        <v>11.53846154</v>
      </c>
      <c r="H30" s="2">
        <v>13.5338346</v>
      </c>
      <c r="J30" s="2">
        <v>50.889679700000002</v>
      </c>
      <c r="K30" s="2">
        <v>62.237762240000002</v>
      </c>
      <c r="L30" s="2">
        <v>57.894736799999997</v>
      </c>
    </row>
    <row r="31" spans="1:12" x14ac:dyDescent="0.65">
      <c r="B31" s="2">
        <v>39.336492900000003</v>
      </c>
      <c r="C31" s="2">
        <v>34.299156099999998</v>
      </c>
      <c r="D31" s="2">
        <v>24.324324300000001</v>
      </c>
      <c r="F31" s="2">
        <v>14.347826100000001</v>
      </c>
      <c r="G31" s="2">
        <v>13.897280970000001</v>
      </c>
      <c r="H31" s="2">
        <v>17.073170699999999</v>
      </c>
      <c r="J31" s="2">
        <v>43.478260900000002</v>
      </c>
      <c r="K31" s="2">
        <v>62.839879150000002</v>
      </c>
      <c r="L31" s="2">
        <v>62.195121999999998</v>
      </c>
    </row>
    <row r="32" spans="1:12" x14ac:dyDescent="0.65">
      <c r="B32" s="8"/>
      <c r="C32" s="2">
        <v>21.739130400000001</v>
      </c>
      <c r="D32" s="8"/>
      <c r="F32" s="2"/>
      <c r="G32" s="2">
        <v>12.585034</v>
      </c>
      <c r="H32" s="2"/>
      <c r="J32" s="2">
        <v>39.146938200000001</v>
      </c>
      <c r="K32" s="2">
        <v>54.421768700000001</v>
      </c>
      <c r="L32" s="2"/>
    </row>
    <row r="33" spans="1:12" x14ac:dyDescent="0.65">
      <c r="F33" s="2"/>
      <c r="G33" s="2">
        <v>11.604095600000001</v>
      </c>
      <c r="H33" s="2"/>
      <c r="J33" s="2"/>
      <c r="K33" s="2">
        <v>49.829351500000001</v>
      </c>
      <c r="L33" s="2"/>
    </row>
    <row r="35" spans="1:12" ht="15.5" x14ac:dyDescent="0.7">
      <c r="A35" s="18" t="s">
        <v>122</v>
      </c>
      <c r="B35" s="17">
        <f>AVERAGE(B29:B31)</f>
        <v>38.597873990000004</v>
      </c>
      <c r="C35" s="17">
        <f>AVERAGE(C29:C32)</f>
        <v>27.373260860000002</v>
      </c>
      <c r="D35" s="17">
        <f>AVERAGE(D29:D31)</f>
        <v>26.058056473333334</v>
      </c>
      <c r="E35" s="17"/>
      <c r="F35" s="17">
        <f>AVERAGE(F29:F31)</f>
        <v>13.277990853333334</v>
      </c>
      <c r="G35" s="17">
        <f>AVERAGE(G29:G33)</f>
        <v>11.693681905</v>
      </c>
      <c r="H35" s="17">
        <f>AVERAGE(H29:H31)</f>
        <v>15.770100666666666</v>
      </c>
      <c r="I35" s="17"/>
      <c r="J35" s="17">
        <f>AVERAGE(J29:J32)</f>
        <v>46.845981604999999</v>
      </c>
      <c r="K35" s="17">
        <f>AVERAGE(K29:K33)</f>
        <v>59.335140074000002</v>
      </c>
      <c r="L35" s="17">
        <f>AVERAGE(L29:L31)</f>
        <v>62.520795423333333</v>
      </c>
    </row>
    <row r="36" spans="1:12" ht="15.5" x14ac:dyDescent="0.7">
      <c r="A36" s="18" t="s">
        <v>123</v>
      </c>
      <c r="B36" s="17">
        <f>STDEV(B29:B31)/SQRT(COUNT(B29:B31))</f>
        <v>1.6649262269791183</v>
      </c>
      <c r="C36" s="17">
        <f>STDEV(C29:C32)/SQRT(COUNT(C29:C32))</f>
        <v>3.4411834654170628</v>
      </c>
      <c r="D36" s="17">
        <f>STDEV(D29:D31)/SQRT(COUNT(D29:D31))</f>
        <v>3.5357943280282975</v>
      </c>
      <c r="E36" s="17"/>
      <c r="F36" s="17">
        <f>STDEV(F29:F31)/SQRT(COUNT(F29:F31))</f>
        <v>0.84631522825837668</v>
      </c>
      <c r="G36" s="17">
        <f>STDEV(G29:G33)/SQRT(COUNT(G29:G33))</f>
        <v>0.83083692979312673</v>
      </c>
      <c r="H36" s="17">
        <f>STDEV(H29:H31)/SQRT(COUNT(H29:H31))</f>
        <v>1.1232194998696881</v>
      </c>
      <c r="I36" s="17"/>
      <c r="J36" s="17">
        <f>STDEV(J29:J32)/SQRT(COUNT(J29:J32))</f>
        <v>3.3701108121434564</v>
      </c>
      <c r="K36" s="17">
        <f>STDEV(K29:K33)/SQRT(COUNT(K29:K33))</f>
        <v>3.1575193159131314</v>
      </c>
      <c r="L36" s="17">
        <f>STDEV(L29:L31)/SQRT(COUNT(L29:L31))</f>
        <v>2.7696609848850957</v>
      </c>
    </row>
    <row r="37" spans="1:12" ht="15.5" x14ac:dyDescent="0.7">
      <c r="A37" s="18" t="s">
        <v>126</v>
      </c>
      <c r="C37" s="17">
        <f>TTEST(B29:B31,C29:C32,2,2)</f>
        <v>4.7765328461506502E-2</v>
      </c>
      <c r="D37" s="17">
        <f>TTEST(B29:B31,D29:D31,2,2)</f>
        <v>3.2631964714859601E-2</v>
      </c>
      <c r="G37" s="17">
        <f>TTEST(F29:F31,G29:G33,2,2)</f>
        <v>0.25820913921157479</v>
      </c>
      <c r="H37" s="17">
        <f>TTEST(F29:F31,H29:H31,2,2)</f>
        <v>0.15108360562084988</v>
      </c>
      <c r="K37" s="17">
        <f>TTEST(J29:J32,K29:K33,2,2)</f>
        <v>3.1154315772506033E-2</v>
      </c>
      <c r="L37" s="17">
        <f>TTEST(J29:J32,L29:L31,2,2)</f>
        <v>1.927798361636246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1"/>
  <sheetViews>
    <sheetView zoomScale="70" zoomScaleNormal="70" workbookViewId="0">
      <selection activeCell="D12" sqref="D12"/>
    </sheetView>
  </sheetViews>
  <sheetFormatPr defaultColWidth="10.83203125" defaultRowHeight="15.25" x14ac:dyDescent="0.65"/>
  <cols>
    <col min="1" max="1" width="10.83203125" style="6"/>
    <col min="2" max="4" width="11.1640625" style="6" bestFit="1" customWidth="1"/>
    <col min="5" max="6" width="10.83203125" style="6"/>
    <col min="7" max="8" width="11.1640625" style="6" bestFit="1" customWidth="1"/>
    <col min="9" max="10" width="10.83203125" style="6"/>
    <col min="11" max="11" width="11.1640625" style="6" bestFit="1" customWidth="1"/>
    <col min="12" max="16384" width="10.83203125" style="6"/>
  </cols>
  <sheetData>
    <row r="1" spans="1:12" x14ac:dyDescent="0.65">
      <c r="B1" s="5" t="s">
        <v>21</v>
      </c>
    </row>
    <row r="3" spans="1:12" ht="15.5" x14ac:dyDescent="0.7">
      <c r="B3" s="3" t="s">
        <v>19</v>
      </c>
      <c r="C3" s="3" t="s">
        <v>20</v>
      </c>
      <c r="D3" s="3" t="s">
        <v>22</v>
      </c>
      <c r="E3" s="4"/>
      <c r="F3" s="3" t="s">
        <v>96</v>
      </c>
      <c r="G3" s="3" t="s">
        <v>97</v>
      </c>
      <c r="H3" s="3" t="s">
        <v>98</v>
      </c>
      <c r="I3" s="4"/>
      <c r="J3" s="3" t="s">
        <v>99</v>
      </c>
      <c r="K3" s="3" t="s">
        <v>100</v>
      </c>
      <c r="L3" s="3" t="s">
        <v>101</v>
      </c>
    </row>
    <row r="4" spans="1:12" x14ac:dyDescent="0.65">
      <c r="B4" s="2">
        <v>9.3023255799999998</v>
      </c>
      <c r="C4" s="2">
        <v>5.7692307700000001</v>
      </c>
      <c r="D4" s="2">
        <v>5.6179779999999999</v>
      </c>
      <c r="E4" s="2"/>
      <c r="F4" s="2">
        <v>12.5</v>
      </c>
      <c r="G4" s="2">
        <v>4.4444444399999998</v>
      </c>
      <c r="H4" s="2">
        <v>8.1081081099999999</v>
      </c>
      <c r="I4" s="2"/>
      <c r="J4" s="2">
        <v>16.923079999999999</v>
      </c>
      <c r="K4" s="2">
        <v>2</v>
      </c>
      <c r="L4" s="2">
        <v>6.5934065899999998</v>
      </c>
    </row>
    <row r="5" spans="1:12" x14ac:dyDescent="0.65">
      <c r="B5" s="2">
        <v>11.594202900000001</v>
      </c>
      <c r="C5" s="2">
        <v>6.3986391200000003</v>
      </c>
      <c r="D5" s="2">
        <v>5.3763440899999999</v>
      </c>
      <c r="E5" s="2"/>
      <c r="F5" s="2">
        <v>20.018274000000002</v>
      </c>
      <c r="G5" s="2">
        <v>5.7142857100000004</v>
      </c>
      <c r="H5" s="2">
        <v>5.8139534900000003</v>
      </c>
      <c r="I5" s="2"/>
      <c r="J5" s="2">
        <v>21.527777799999999</v>
      </c>
      <c r="K5" s="2">
        <v>8.7719298200000004</v>
      </c>
      <c r="L5" s="2">
        <v>10</v>
      </c>
    </row>
    <row r="6" spans="1:12" x14ac:dyDescent="0.65">
      <c r="B6" s="2">
        <v>10.5769231</v>
      </c>
      <c r="C6" s="2">
        <v>7.3415964599999999</v>
      </c>
      <c r="D6" s="2">
        <v>6.25</v>
      </c>
      <c r="E6" s="2"/>
      <c r="F6" s="2">
        <v>21.848739500000001</v>
      </c>
      <c r="G6" s="2">
        <v>11.9565217</v>
      </c>
      <c r="H6" s="2">
        <v>12.6126126</v>
      </c>
      <c r="I6" s="2"/>
      <c r="J6" s="2">
        <v>24.423728799999999</v>
      </c>
      <c r="K6" s="2">
        <v>5.5555555600000002</v>
      </c>
      <c r="L6" s="2">
        <v>3.5714285700000001</v>
      </c>
    </row>
    <row r="7" spans="1:12" x14ac:dyDescent="0.65">
      <c r="B7" s="2">
        <v>11.7021277</v>
      </c>
      <c r="C7" s="2"/>
      <c r="D7" s="2"/>
      <c r="E7" s="2"/>
      <c r="F7" s="2"/>
      <c r="G7" s="2"/>
      <c r="H7" s="2">
        <v>7.2916666699999997</v>
      </c>
      <c r="I7" s="2"/>
      <c r="J7" s="2"/>
      <c r="K7" s="2"/>
      <c r="L7" s="2"/>
    </row>
    <row r="9" spans="1:12" ht="15.5" x14ac:dyDescent="0.7">
      <c r="A9" s="18" t="s">
        <v>122</v>
      </c>
      <c r="B9" s="17">
        <f>AVERAGE(B4:B7)</f>
        <v>10.79389482</v>
      </c>
      <c r="C9" s="17">
        <f>AVERAGE(C4:C7)</f>
        <v>6.5031554500000004</v>
      </c>
      <c r="D9" s="17">
        <f>AVERAGE(D4:D7)</f>
        <v>5.7481073633333333</v>
      </c>
      <c r="E9" s="17"/>
      <c r="F9" s="17">
        <f t="shared" ref="F9:L9" si="0">AVERAGE(F4:F7)</f>
        <v>18.122337833333336</v>
      </c>
      <c r="G9" s="17">
        <f>AVERAGE(G4:G7)</f>
        <v>7.3717506166666666</v>
      </c>
      <c r="H9" s="17">
        <f>AVERAGE(H4:H7)</f>
        <v>8.4565852174999989</v>
      </c>
      <c r="I9" s="17"/>
      <c r="J9" s="17">
        <f>AVERAGE(J4:J7)</f>
        <v>20.958195533333331</v>
      </c>
      <c r="K9" s="17">
        <f>AVERAGE(K4:K7)</f>
        <v>5.4424951266666666</v>
      </c>
      <c r="L9" s="17">
        <f t="shared" si="0"/>
        <v>6.7216117200000012</v>
      </c>
    </row>
    <row r="10" spans="1:12" x14ac:dyDescent="0.65">
      <c r="A10" s="18" t="s">
        <v>123</v>
      </c>
      <c r="B10" s="6">
        <f>STDEV(B4:B7)/SQRT(COUNT(B4:B7))</f>
        <v>0.55806477463196558</v>
      </c>
      <c r="C10" s="6">
        <f t="shared" ref="C10:K10" si="1">STDEV(C4:C7)/SQRT(COUNT(C4:C7))</f>
        <v>0.45690123411221512</v>
      </c>
      <c r="D10" s="6">
        <f t="shared" si="1"/>
        <v>0.26046042608595782</v>
      </c>
      <c r="F10" s="6">
        <f t="shared" si="1"/>
        <v>2.860399914975237</v>
      </c>
      <c r="G10" s="6">
        <f t="shared" si="1"/>
        <v>2.3215094678302108</v>
      </c>
      <c r="H10" s="6">
        <f>STDEV(H4:H7)/SQRT(COUNT(H4:H7))</f>
        <v>1.4644264397151265</v>
      </c>
      <c r="J10" s="6">
        <f t="shared" si="1"/>
        <v>2.1838994996802819</v>
      </c>
      <c r="K10" s="6">
        <f t="shared" si="1"/>
        <v>1.9557049341128849</v>
      </c>
      <c r="L10" s="6">
        <f>STDEV(L4:L7)/SQRT(COUNT(L4:L7))</f>
        <v>1.8568755185500714</v>
      </c>
    </row>
    <row r="11" spans="1:12" x14ac:dyDescent="0.65">
      <c r="A11" s="18" t="s">
        <v>126</v>
      </c>
      <c r="C11" s="6">
        <f>TTEST(B4:B7,C4:C6,2,2)</f>
        <v>2.4620375716513654E-3</v>
      </c>
      <c r="D11" s="6">
        <f>TTEST(B4:B7,D4:D6,2,2)</f>
        <v>7.764369105318187E-4</v>
      </c>
      <c r="G11" s="6">
        <f>TTEST(F4:F6,G4:G6,2,2)</f>
        <v>4.3319443892426091E-2</v>
      </c>
      <c r="H11" s="6">
        <f>TTEST(F4:F6,H4:H7,2,2)</f>
        <v>2.2163702946702165E-2</v>
      </c>
      <c r="K11" s="6">
        <f>TTEST(J4:J6,K4:K6,2,2)</f>
        <v>6.1177314805281333E-3</v>
      </c>
      <c r="L11" s="6">
        <f>TTEST(J4:J6,L4:L6,2,2)</f>
        <v>7.671298296423936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6"/>
  <sheetViews>
    <sheetView zoomScale="70" zoomScaleNormal="70" workbookViewId="0">
      <selection activeCell="O37" sqref="O37"/>
    </sheetView>
  </sheetViews>
  <sheetFormatPr defaultColWidth="10.83203125" defaultRowHeight="15.25" x14ac:dyDescent="0.65"/>
  <cols>
    <col min="1" max="1" width="10.83203125" style="6"/>
    <col min="2" max="8" width="11.1640625" style="6" bestFit="1" customWidth="1"/>
    <col min="9" max="10" width="10.83203125" style="6"/>
    <col min="11" max="11" width="11.1640625" style="6" bestFit="1" customWidth="1"/>
    <col min="12" max="12" width="10.83203125" style="6"/>
    <col min="13" max="13" width="11.1640625" style="6" bestFit="1" customWidth="1"/>
    <col min="14" max="16384" width="10.83203125" style="6"/>
  </cols>
  <sheetData>
    <row r="1" spans="2:7" x14ac:dyDescent="0.65">
      <c r="B1" s="5" t="s">
        <v>23</v>
      </c>
    </row>
    <row r="3" spans="2:7" ht="15.5" x14ac:dyDescent="0.7">
      <c r="B3" s="3" t="s">
        <v>64</v>
      </c>
      <c r="C3" s="3" t="s">
        <v>65</v>
      </c>
      <c r="D3" s="3" t="s">
        <v>66</v>
      </c>
      <c r="E3" s="3" t="s">
        <v>67</v>
      </c>
      <c r="F3" s="3" t="s">
        <v>68</v>
      </c>
      <c r="G3" s="3" t="s">
        <v>69</v>
      </c>
    </row>
    <row r="4" spans="2:7" x14ac:dyDescent="0.65">
      <c r="B4" s="2">
        <v>5.1948049999999997</v>
      </c>
      <c r="C4" s="2">
        <v>3.2967029999999999</v>
      </c>
      <c r="D4" s="2">
        <v>0</v>
      </c>
      <c r="E4" s="2">
        <v>6.451613</v>
      </c>
      <c r="F4" s="2">
        <v>0</v>
      </c>
      <c r="G4" s="2">
        <v>2</v>
      </c>
    </row>
    <row r="5" spans="2:7" x14ac:dyDescent="0.65">
      <c r="B5" s="2">
        <v>2.8571430000000002</v>
      </c>
      <c r="C5" s="2">
        <v>2.040816</v>
      </c>
      <c r="D5" s="2">
        <v>0</v>
      </c>
      <c r="E5" s="2">
        <v>9.5238099999999992</v>
      </c>
      <c r="F5" s="2">
        <v>0</v>
      </c>
      <c r="G5" s="2">
        <v>0</v>
      </c>
    </row>
    <row r="6" spans="2:7" x14ac:dyDescent="0.65">
      <c r="B6" s="2">
        <v>1.5625</v>
      </c>
      <c r="C6" s="2">
        <v>2.3799459999999999</v>
      </c>
      <c r="D6" s="2">
        <v>0</v>
      </c>
      <c r="E6" s="2">
        <v>20.454550000000001</v>
      </c>
      <c r="F6" s="2">
        <v>0</v>
      </c>
      <c r="G6" s="2">
        <v>0</v>
      </c>
    </row>
    <row r="7" spans="2:7" x14ac:dyDescent="0.65">
      <c r="B7" s="2">
        <v>2.8169010000000001</v>
      </c>
      <c r="C7" s="2">
        <v>0</v>
      </c>
      <c r="D7" s="2">
        <v>4.2553190000000001</v>
      </c>
      <c r="E7" s="2">
        <v>0</v>
      </c>
      <c r="F7" s="2">
        <v>0</v>
      </c>
      <c r="G7" s="2">
        <v>0</v>
      </c>
    </row>
    <row r="8" spans="2:7" x14ac:dyDescent="0.65">
      <c r="B8" s="2">
        <v>5.3333329999999997</v>
      </c>
      <c r="C8" s="2">
        <v>1.2345680000000001</v>
      </c>
      <c r="D8" s="2">
        <v>0</v>
      </c>
      <c r="E8" s="2">
        <v>2.1739130000000002</v>
      </c>
      <c r="F8" s="2">
        <v>0</v>
      </c>
      <c r="G8" s="2">
        <v>0</v>
      </c>
    </row>
    <row r="9" spans="2:7" x14ac:dyDescent="0.65">
      <c r="B9" s="2">
        <v>3.2608700000000002</v>
      </c>
      <c r="C9" s="2">
        <v>6.1728399999999999</v>
      </c>
      <c r="D9" s="2">
        <v>4.9382720000000004</v>
      </c>
      <c r="E9" s="2">
        <v>5.1282050000000003</v>
      </c>
      <c r="F9" s="2">
        <v>0</v>
      </c>
      <c r="G9" s="2">
        <v>2.3809520000000002</v>
      </c>
    </row>
    <row r="10" spans="2:7" x14ac:dyDescent="0.65">
      <c r="B10" s="2">
        <v>0</v>
      </c>
      <c r="C10" s="2">
        <v>2.3809520000000002</v>
      </c>
      <c r="D10" s="2">
        <v>0</v>
      </c>
      <c r="E10" s="2">
        <v>0</v>
      </c>
      <c r="F10" s="2">
        <v>0</v>
      </c>
      <c r="G10" s="2">
        <v>4.8780489999999999</v>
      </c>
    </row>
    <row r="11" spans="2:7" x14ac:dyDescent="0.65">
      <c r="B11" s="2">
        <v>7.2164950000000001</v>
      </c>
      <c r="C11" s="2">
        <v>4.0540539999999998</v>
      </c>
      <c r="D11" s="2">
        <v>0</v>
      </c>
      <c r="E11" s="2">
        <v>9.375</v>
      </c>
      <c r="F11" s="2">
        <v>1.886792</v>
      </c>
      <c r="G11" s="2">
        <v>5</v>
      </c>
    </row>
    <row r="12" spans="2:7" x14ac:dyDescent="0.65">
      <c r="B12" s="2">
        <v>0</v>
      </c>
      <c r="C12" s="2">
        <v>2.1276600000000001</v>
      </c>
      <c r="D12" s="2">
        <v>0</v>
      </c>
      <c r="E12" s="2">
        <v>12.903230000000001</v>
      </c>
      <c r="F12" s="2">
        <v>0</v>
      </c>
      <c r="G12" s="2">
        <v>2.3255810000000001</v>
      </c>
    </row>
    <row r="13" spans="2:7" x14ac:dyDescent="0.65">
      <c r="B13" s="2">
        <v>2.8985509999999999</v>
      </c>
      <c r="C13" s="2">
        <v>6.451613</v>
      </c>
      <c r="D13" s="2">
        <v>0</v>
      </c>
      <c r="E13" s="2">
        <v>4.8780489999999999</v>
      </c>
      <c r="F13" s="2">
        <v>0</v>
      </c>
      <c r="G13" s="2">
        <v>0</v>
      </c>
    </row>
    <row r="14" spans="2:7" x14ac:dyDescent="0.65">
      <c r="B14" s="2">
        <v>0</v>
      </c>
      <c r="C14" s="2">
        <v>0</v>
      </c>
      <c r="D14" s="2">
        <v>0</v>
      </c>
      <c r="E14" s="2">
        <v>6.25</v>
      </c>
      <c r="F14" s="2"/>
      <c r="G14" s="2"/>
    </row>
    <row r="15" spans="2:7" ht="16" x14ac:dyDescent="0.8">
      <c r="B15" s="2">
        <v>0</v>
      </c>
      <c r="C15" s="2">
        <v>0</v>
      </c>
      <c r="D15" s="2">
        <v>1.5625</v>
      </c>
      <c r="E15"/>
      <c r="F15" s="2"/>
      <c r="G15" s="2"/>
    </row>
    <row r="16" spans="2:7" x14ac:dyDescent="0.65">
      <c r="B16" s="2">
        <v>0</v>
      </c>
      <c r="C16" s="2">
        <v>0</v>
      </c>
      <c r="D16" s="2"/>
      <c r="E16" s="2"/>
      <c r="F16" s="2"/>
      <c r="G16" s="2"/>
    </row>
    <row r="17" spans="1:13" x14ac:dyDescent="0.65">
      <c r="B17" s="2"/>
      <c r="C17" s="2">
        <v>0</v>
      </c>
      <c r="D17" s="2"/>
      <c r="E17" s="2"/>
      <c r="F17" s="2"/>
      <c r="G17" s="2"/>
    </row>
    <row r="18" spans="1:13" x14ac:dyDescent="0.65">
      <c r="B18" s="2"/>
      <c r="C18" s="2">
        <v>0</v>
      </c>
      <c r="D18" s="2"/>
      <c r="E18" s="2"/>
      <c r="F18" s="2"/>
      <c r="G18" s="2"/>
    </row>
    <row r="19" spans="1:13" x14ac:dyDescent="0.65">
      <c r="B19" s="2"/>
      <c r="C19" s="2"/>
      <c r="D19" s="2"/>
      <c r="E19" s="2"/>
      <c r="F19" s="2"/>
      <c r="G19" s="2"/>
    </row>
    <row r="20" spans="1:13" ht="15.5" x14ac:dyDescent="0.7">
      <c r="A20" s="18" t="s">
        <v>122</v>
      </c>
      <c r="B20" s="17">
        <f>AVERAGE(B4:B18)</f>
        <v>2.3954306153846154</v>
      </c>
      <c r="C20" s="17">
        <f>AVERAGE(C4:C18)</f>
        <v>2.0092768000000003</v>
      </c>
      <c r="D20" s="17">
        <f>AVERAGE(D4:D18)</f>
        <v>0.89634091666666682</v>
      </c>
      <c r="E20" s="17">
        <f t="shared" ref="E20:G20" si="0">AVERAGE(E4:E18)</f>
        <v>7.0125790909090915</v>
      </c>
      <c r="F20" s="17">
        <f>AVERAGE(F4:F18)</f>
        <v>0.18867919999999999</v>
      </c>
      <c r="G20" s="17">
        <f t="shared" si="0"/>
        <v>1.6584582000000001</v>
      </c>
    </row>
    <row r="21" spans="1:13" ht="15.5" x14ac:dyDescent="0.7">
      <c r="A21" s="18" t="s">
        <v>123</v>
      </c>
      <c r="B21" s="17">
        <f>STDEV(B4:B18)/SQRT(COUNT(B4:B18))</f>
        <v>0.6721929897067731</v>
      </c>
      <c r="C21" s="17">
        <f>STDEV(C4:C18)/SQRT(COUNT(C4:C18))</f>
        <v>0.56913497497150123</v>
      </c>
      <c r="D21" s="17">
        <f>STDEV(D4:D18)/SQRT(COUNT(D4:D18))</f>
        <v>0.51709087121984743</v>
      </c>
      <c r="E21" s="17">
        <f t="shared" ref="E21:G21" si="1">STDEV(E4:E18)/SQRT(COUNT(E4:E18))</f>
        <v>1.8041421484120539</v>
      </c>
      <c r="F21" s="17">
        <f t="shared" si="1"/>
        <v>0.18867919999999999</v>
      </c>
      <c r="G21" s="17">
        <f t="shared" si="1"/>
        <v>0.63567798843958367</v>
      </c>
    </row>
    <row r="22" spans="1:13" ht="15.5" x14ac:dyDescent="0.7">
      <c r="A22" s="18" t="s">
        <v>126</v>
      </c>
      <c r="B22" s="20"/>
      <c r="C22" s="20">
        <f>TTEST(B4:B16,C4:C18,2,2)</f>
        <v>0.66249054280219033</v>
      </c>
      <c r="D22" s="20"/>
      <c r="E22" s="20">
        <f>TTEST(D4:D15,E4:E14,2,2)</f>
        <v>2.7908292669111909E-3</v>
      </c>
      <c r="F22" s="20"/>
      <c r="G22" s="20">
        <f>TTEST(F4:F13,G4:G13,2,2)</f>
        <v>3.9771952080068194E-2</v>
      </c>
    </row>
    <row r="25" spans="1:13" x14ac:dyDescent="0.65">
      <c r="B25" s="5" t="s">
        <v>70</v>
      </c>
    </row>
    <row r="27" spans="1:13" ht="15.5" x14ac:dyDescent="0.7">
      <c r="B27" s="12" t="s">
        <v>71</v>
      </c>
      <c r="C27" s="12" t="s">
        <v>71</v>
      </c>
      <c r="D27" s="12" t="s">
        <v>72</v>
      </c>
      <c r="E27" s="12" t="s">
        <v>72</v>
      </c>
      <c r="F27" s="12" t="s">
        <v>73</v>
      </c>
      <c r="G27" s="12" t="s">
        <v>73</v>
      </c>
      <c r="H27" s="12" t="s">
        <v>71</v>
      </c>
      <c r="I27" s="12" t="s">
        <v>71</v>
      </c>
      <c r="J27" s="12" t="s">
        <v>72</v>
      </c>
      <c r="K27" s="12" t="s">
        <v>72</v>
      </c>
      <c r="L27" s="12" t="s">
        <v>73</v>
      </c>
      <c r="M27" s="12" t="s">
        <v>73</v>
      </c>
    </row>
    <row r="28" spans="1:13" ht="15.5" x14ac:dyDescent="0.7">
      <c r="B28" s="9" t="s">
        <v>74</v>
      </c>
      <c r="C28" s="9" t="s">
        <v>75</v>
      </c>
      <c r="D28" s="9" t="s">
        <v>74</v>
      </c>
      <c r="E28" s="9" t="s">
        <v>75</v>
      </c>
      <c r="F28" s="9" t="s">
        <v>74</v>
      </c>
      <c r="G28" s="9" t="s">
        <v>75</v>
      </c>
      <c r="H28" s="9" t="s">
        <v>76</v>
      </c>
      <c r="I28" s="9" t="s">
        <v>77</v>
      </c>
      <c r="J28" s="9" t="s">
        <v>76</v>
      </c>
      <c r="K28" s="9" t="s">
        <v>77</v>
      </c>
      <c r="L28" s="9" t="s">
        <v>76</v>
      </c>
      <c r="M28" s="9" t="s">
        <v>77</v>
      </c>
    </row>
    <row r="29" spans="1:13" x14ac:dyDescent="0.65">
      <c r="B29" s="2">
        <v>4.1560693640000004</v>
      </c>
      <c r="C29" s="2">
        <v>0</v>
      </c>
      <c r="D29" s="2">
        <v>0</v>
      </c>
      <c r="E29" s="2">
        <v>7.1428570000000002</v>
      </c>
      <c r="F29" s="2">
        <v>0</v>
      </c>
      <c r="G29" s="2">
        <v>3.1111110000000002</v>
      </c>
      <c r="H29" s="2">
        <v>2.7027030000000001</v>
      </c>
      <c r="I29" s="2">
        <v>1.2987010000000001</v>
      </c>
      <c r="J29" s="2">
        <v>1.834862</v>
      </c>
      <c r="K29" s="2">
        <v>0.51282099999999997</v>
      </c>
      <c r="L29" s="2">
        <v>0.735294</v>
      </c>
      <c r="M29" s="2">
        <v>0.90090099999999995</v>
      </c>
    </row>
    <row r="30" spans="1:13" x14ac:dyDescent="0.65">
      <c r="B30" s="2">
        <v>3.7352941180000001</v>
      </c>
      <c r="C30" s="2">
        <v>0</v>
      </c>
      <c r="D30" s="2">
        <v>0</v>
      </c>
      <c r="E30" s="2">
        <v>6.6666670000000003</v>
      </c>
      <c r="F30" s="2">
        <v>1.2523519999999999</v>
      </c>
      <c r="G30" s="2">
        <v>3.4090910000000001</v>
      </c>
      <c r="H30" s="2">
        <v>3.030303</v>
      </c>
      <c r="I30" s="2">
        <v>2.8985509999999999</v>
      </c>
      <c r="J30" s="2">
        <v>2.336449</v>
      </c>
      <c r="K30" s="2">
        <v>1.6216219999999999</v>
      </c>
      <c r="L30" s="2">
        <v>0</v>
      </c>
      <c r="M30" s="2">
        <v>0.95238100000000003</v>
      </c>
    </row>
    <row r="31" spans="1:13" x14ac:dyDescent="0.65">
      <c r="B31" s="2">
        <v>4.4598540150000003</v>
      </c>
      <c r="C31" s="2">
        <v>0</v>
      </c>
      <c r="D31" s="2">
        <v>3.225806</v>
      </c>
      <c r="E31" s="2">
        <v>20</v>
      </c>
      <c r="F31" s="2">
        <v>0.86270999999999998</v>
      </c>
      <c r="G31" s="2">
        <v>2.1739130000000002</v>
      </c>
      <c r="H31" s="2">
        <v>3.2967029999999999</v>
      </c>
      <c r="I31" s="2">
        <v>2.5316459999999998</v>
      </c>
      <c r="J31" s="2">
        <v>2.8753989999999998</v>
      </c>
      <c r="K31" s="2">
        <v>0.52356000000000003</v>
      </c>
      <c r="L31" s="2">
        <v>0</v>
      </c>
      <c r="M31" s="2">
        <v>0.93457900000000005</v>
      </c>
    </row>
    <row r="32" spans="1:13" x14ac:dyDescent="0.65">
      <c r="B32" s="2">
        <v>5.3809523810000002</v>
      </c>
      <c r="C32" s="2">
        <v>4.342282</v>
      </c>
      <c r="D32" s="2">
        <v>0</v>
      </c>
      <c r="E32" s="2">
        <v>9.0909089999999999</v>
      </c>
      <c r="F32" s="2">
        <v>0.98270999999999997</v>
      </c>
      <c r="G32" s="2">
        <v>1.8018019999999999</v>
      </c>
      <c r="H32" s="2">
        <v>0</v>
      </c>
      <c r="I32" s="2">
        <v>1.2195119999999999</v>
      </c>
      <c r="J32" s="2">
        <v>1.158301</v>
      </c>
      <c r="K32" s="2">
        <v>0.95693799999999996</v>
      </c>
      <c r="L32" s="2">
        <v>1.342282</v>
      </c>
      <c r="M32" s="2">
        <v>0.961538</v>
      </c>
    </row>
    <row r="33" spans="1:13" x14ac:dyDescent="0.65">
      <c r="B33" s="2">
        <v>0</v>
      </c>
      <c r="C33" s="2">
        <v>3.6896550000000001</v>
      </c>
      <c r="D33" s="2">
        <v>0</v>
      </c>
      <c r="E33" s="2">
        <v>0</v>
      </c>
      <c r="F33" s="2">
        <v>2.4215200000000001</v>
      </c>
      <c r="G33" s="2">
        <v>1.526718</v>
      </c>
      <c r="H33" s="2">
        <v>1.834862</v>
      </c>
      <c r="I33" s="2">
        <v>3.5714290000000002</v>
      </c>
      <c r="J33" s="2">
        <v>0.96618400000000004</v>
      </c>
      <c r="K33" s="2">
        <v>0.98039200000000004</v>
      </c>
      <c r="L33" s="2">
        <v>0.74626899999999996</v>
      </c>
      <c r="M33" s="2">
        <v>0.89285700000000001</v>
      </c>
    </row>
    <row r="34" spans="1:13" x14ac:dyDescent="0.65">
      <c r="B34" s="2">
        <v>0</v>
      </c>
      <c r="C34" s="2">
        <v>6.0487799999999998</v>
      </c>
      <c r="D34" s="2">
        <v>3.8461539999999999</v>
      </c>
      <c r="E34" s="2">
        <v>22.22222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3.3755269999999999</v>
      </c>
      <c r="L34" s="2">
        <v>0.85470100000000004</v>
      </c>
      <c r="M34" s="2">
        <v>0</v>
      </c>
    </row>
    <row r="35" spans="1:13" x14ac:dyDescent="0.65">
      <c r="B35" s="2">
        <v>3.6410256410000001</v>
      </c>
      <c r="C35" s="2">
        <v>3.680272</v>
      </c>
      <c r="D35" s="2">
        <v>3.4482759999999999</v>
      </c>
      <c r="E35" s="2">
        <v>0</v>
      </c>
      <c r="F35" s="2">
        <v>1.52325</v>
      </c>
      <c r="G35" s="2">
        <v>0.89275000000000004</v>
      </c>
      <c r="H35" s="2"/>
      <c r="I35" s="2"/>
      <c r="J35" s="2"/>
      <c r="K35" s="2"/>
      <c r="L35" s="2"/>
      <c r="M35" s="2"/>
    </row>
    <row r="36" spans="1:13" x14ac:dyDescent="0.65">
      <c r="B36" s="2">
        <v>5.1126760559999997</v>
      </c>
      <c r="C36" s="2">
        <v>4.3986010000000002</v>
      </c>
      <c r="D36" s="2">
        <v>4.7619049999999996</v>
      </c>
      <c r="E36" s="2">
        <v>12.5</v>
      </c>
      <c r="F36" s="2">
        <v>0.52163000000000004</v>
      </c>
      <c r="G36" s="2">
        <v>2.9482699999999999</v>
      </c>
      <c r="H36" s="2"/>
      <c r="I36" s="2"/>
      <c r="J36" s="2"/>
      <c r="K36" s="2"/>
      <c r="L36" s="2"/>
      <c r="M36" s="2"/>
    </row>
    <row r="37" spans="1:13" x14ac:dyDescent="0.65">
      <c r="B37" s="2">
        <v>3.8</v>
      </c>
      <c r="C37" s="2">
        <v>2.9881720000000001</v>
      </c>
      <c r="D37" s="2">
        <v>0</v>
      </c>
      <c r="E37" s="2">
        <v>0</v>
      </c>
      <c r="F37" s="2">
        <v>1.3522099999999999</v>
      </c>
      <c r="G37" s="2">
        <v>2.5693000000000001</v>
      </c>
      <c r="H37" s="2"/>
      <c r="I37" s="2"/>
      <c r="J37" s="2"/>
      <c r="K37" s="2"/>
      <c r="L37" s="2"/>
      <c r="M37" s="2"/>
    </row>
    <row r="38" spans="1:13" x14ac:dyDescent="0.65">
      <c r="B38" s="2">
        <v>4.5999999999999996</v>
      </c>
      <c r="C38" s="2">
        <v>1.89276</v>
      </c>
      <c r="D38" s="2">
        <v>4</v>
      </c>
      <c r="E38" s="2">
        <v>14.28571</v>
      </c>
      <c r="F38" s="2"/>
      <c r="G38" s="2"/>
      <c r="H38" s="2"/>
      <c r="I38" s="2"/>
      <c r="J38" s="2"/>
      <c r="K38" s="2"/>
      <c r="L38" s="2"/>
      <c r="M38" s="2"/>
    </row>
    <row r="39" spans="1:13" ht="16" x14ac:dyDescent="0.8">
      <c r="B39" s="2"/>
      <c r="C39"/>
      <c r="D39" s="2">
        <v>5.2631579999999998</v>
      </c>
      <c r="E39" s="2">
        <v>11.11111</v>
      </c>
      <c r="F39" s="2"/>
      <c r="G39" s="2"/>
      <c r="H39" s="2"/>
      <c r="I39" s="2"/>
      <c r="J39" s="2"/>
      <c r="K39" s="2"/>
      <c r="L39" s="2"/>
      <c r="M39" s="2"/>
    </row>
    <row r="40" spans="1:13" ht="16" x14ac:dyDescent="0.8">
      <c r="B40" s="2"/>
      <c r="C40"/>
      <c r="D40" s="2">
        <v>0</v>
      </c>
      <c r="E40" s="2">
        <v>16.66667</v>
      </c>
      <c r="F40" s="2"/>
      <c r="G40" s="2"/>
      <c r="H40" s="2"/>
      <c r="I40" s="2"/>
      <c r="J40" s="2"/>
      <c r="K40" s="2"/>
      <c r="L40" s="2"/>
      <c r="M40" s="2"/>
    </row>
    <row r="41" spans="1:13" x14ac:dyDescent="0.65">
      <c r="B41" s="2"/>
      <c r="C41" s="2"/>
      <c r="D41" s="2">
        <v>2.23645</v>
      </c>
      <c r="E41" s="2">
        <v>14.28571</v>
      </c>
      <c r="F41" s="2"/>
      <c r="G41" s="2"/>
      <c r="H41" s="2"/>
      <c r="I41" s="2"/>
      <c r="J41" s="2"/>
      <c r="K41" s="2"/>
      <c r="L41" s="2"/>
      <c r="M41" s="2"/>
    </row>
    <row r="44" spans="1:13" ht="15.5" x14ac:dyDescent="0.7">
      <c r="A44" s="18" t="s">
        <v>122</v>
      </c>
      <c r="B44" s="17">
        <f>AVERAGE(B29:B41)</f>
        <v>3.4885871574999996</v>
      </c>
      <c r="C44" s="17">
        <f t="shared" ref="C44:M44" si="2">AVERAGE(C29:C41)</f>
        <v>2.7040521999999996</v>
      </c>
      <c r="D44" s="17">
        <f>AVERAGE(D29:D41)</f>
        <v>2.0601345384615386</v>
      </c>
      <c r="E44" s="17">
        <f>AVERAGE(E29:E41)</f>
        <v>10.305527153846153</v>
      </c>
      <c r="F44" s="17">
        <f t="shared" si="2"/>
        <v>0.99070911111111115</v>
      </c>
      <c r="G44" s="17">
        <f t="shared" si="2"/>
        <v>2.0481061111111112</v>
      </c>
      <c r="H44" s="17">
        <f>AVERAGE(H29:H41)</f>
        <v>1.8107618333333333</v>
      </c>
      <c r="I44" s="17">
        <f t="shared" si="2"/>
        <v>1.9199731666666666</v>
      </c>
      <c r="J44" s="17">
        <f t="shared" si="2"/>
        <v>1.5285325000000001</v>
      </c>
      <c r="K44" s="17">
        <f>AVERAGE(K29:K41)</f>
        <v>1.3284766666666668</v>
      </c>
      <c r="L44" s="17">
        <f t="shared" si="2"/>
        <v>0.61309099999999994</v>
      </c>
      <c r="M44" s="17">
        <f t="shared" si="2"/>
        <v>0.77370933333333347</v>
      </c>
    </row>
    <row r="45" spans="1:13" ht="15.5" x14ac:dyDescent="0.7">
      <c r="A45" s="18" t="s">
        <v>123</v>
      </c>
      <c r="B45" s="17">
        <f>STDEV(B29:B41)/SQRT(COUNT(B29:B41))</f>
        <v>0.60886416734880533</v>
      </c>
      <c r="C45" s="17">
        <f t="shared" ref="C45:L45" si="3">STDEV(C29:C41)/SQRT(COUNT(C29:C41))</f>
        <v>0.67775387651721086</v>
      </c>
      <c r="D45" s="17">
        <f>STDEV(D29:D41)/SQRT(COUNT(D29:D41))</f>
        <v>0.58448753667652087</v>
      </c>
      <c r="E45" s="17">
        <f>STDEV(E29:E41)/SQRT(COUNT(E29:E41))</f>
        <v>2.0520996892061456</v>
      </c>
      <c r="F45" s="17">
        <f t="shared" si="3"/>
        <v>0.25629441480824583</v>
      </c>
      <c r="G45" s="17">
        <f t="shared" si="3"/>
        <v>0.3715979457200666</v>
      </c>
      <c r="H45" s="17">
        <f t="shared" si="3"/>
        <v>0.60688160583238504</v>
      </c>
      <c r="I45" s="17">
        <f t="shared" si="3"/>
        <v>0.53609658682563388</v>
      </c>
      <c r="J45" s="17">
        <f t="shared" si="3"/>
        <v>0.42230853669505264</v>
      </c>
      <c r="K45" s="17">
        <f>STDEV(K29:K41)/SQRT(COUNT(K29:K41))</f>
        <v>0.44154041628882751</v>
      </c>
      <c r="L45" s="17">
        <f t="shared" si="3"/>
        <v>0.21405030623944454</v>
      </c>
      <c r="M45" s="17">
        <f>STDEV(M29:M41)/SQRT(COUNT(M29:M41))</f>
        <v>0.15514318560320686</v>
      </c>
    </row>
    <row r="46" spans="1:13" x14ac:dyDescent="0.65">
      <c r="A46" s="18" t="s">
        <v>126</v>
      </c>
      <c r="C46" s="6">
        <f>TTEST(B29:B38,C29:C38,2,2)</f>
        <v>0.40050592458908951</v>
      </c>
      <c r="E46" s="6">
        <f>TTEST(D29:D41,E29:E41,2,2)</f>
        <v>7.4184313348132284E-4</v>
      </c>
      <c r="G46" s="6">
        <f>TTEST(F29:F37,G29:G37,2,2)</f>
        <v>3.241761999810653E-2</v>
      </c>
      <c r="I46" s="6">
        <f>TTEST(H29:H34,I29:I34,2,2)</f>
        <v>0.89539112362649753</v>
      </c>
      <c r="K46" s="6">
        <f>TTEST(J29:J34,K29:K34,2,2)</f>
        <v>0.75009283645109093</v>
      </c>
      <c r="M46" s="6">
        <f>TTEST(L29:L34,M29:M34,2,2)</f>
        <v>0.55701647821351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4"/>
  <sheetViews>
    <sheetView zoomScale="70" zoomScaleNormal="70" workbookViewId="0">
      <selection activeCell="G24" sqref="G24"/>
    </sheetView>
  </sheetViews>
  <sheetFormatPr defaultColWidth="10.83203125" defaultRowHeight="15.25" x14ac:dyDescent="0.65"/>
  <cols>
    <col min="1" max="1" width="10.83203125" style="6"/>
    <col min="2" max="2" width="14.83203125" style="6" customWidth="1"/>
    <col min="3" max="3" width="13.1640625" style="6" customWidth="1"/>
    <col min="4" max="4" width="13" style="6" customWidth="1"/>
    <col min="5" max="5" width="12.83203125" style="6" customWidth="1"/>
    <col min="6" max="7" width="13.33203125" style="6" customWidth="1"/>
    <col min="8" max="16384" width="10.83203125" style="6"/>
  </cols>
  <sheetData>
    <row r="1" spans="1:7" x14ac:dyDescent="0.65">
      <c r="B1" s="5" t="s">
        <v>30</v>
      </c>
    </row>
    <row r="3" spans="1:7" ht="15.5" x14ac:dyDescent="0.7"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</row>
    <row r="4" spans="1:7" x14ac:dyDescent="0.65">
      <c r="B4" s="2">
        <v>3.5663339999999999</v>
      </c>
      <c r="C4" s="2">
        <v>4.3557170000000003</v>
      </c>
      <c r="D4" s="2">
        <v>8.6805559999999993</v>
      </c>
      <c r="E4" s="2">
        <v>1.528014</v>
      </c>
      <c r="F4" s="2">
        <v>4.8611110000000002</v>
      </c>
      <c r="G4" s="2">
        <v>17.391300000000001</v>
      </c>
    </row>
    <row r="5" spans="1:7" x14ac:dyDescent="0.65">
      <c r="B5" s="2">
        <v>2.673797</v>
      </c>
      <c r="C5" s="2">
        <v>2.457757</v>
      </c>
      <c r="D5" s="2">
        <v>9.0909089999999999</v>
      </c>
      <c r="E5" s="2">
        <v>1.7271160000000001</v>
      </c>
      <c r="F5" s="2">
        <v>3.3073929999999998</v>
      </c>
      <c r="G5" s="2">
        <v>18.27957</v>
      </c>
    </row>
    <row r="6" spans="1:7" x14ac:dyDescent="0.65">
      <c r="B6" s="2">
        <v>3.495441</v>
      </c>
      <c r="C6" s="2">
        <v>3.665689</v>
      </c>
      <c r="D6" s="2">
        <v>7.8864349999999996</v>
      </c>
      <c r="E6" s="2">
        <v>1.879699</v>
      </c>
      <c r="F6" s="2">
        <v>3.6900369999999998</v>
      </c>
      <c r="G6" s="2">
        <v>18.796990000000001</v>
      </c>
    </row>
    <row r="7" spans="1:7" x14ac:dyDescent="0.65">
      <c r="B7" s="2"/>
      <c r="C7" s="2"/>
      <c r="D7" s="2"/>
      <c r="E7" s="2"/>
      <c r="F7" s="2"/>
      <c r="G7" s="2"/>
    </row>
    <row r="8" spans="1:7" ht="15.5" x14ac:dyDescent="0.7">
      <c r="A8" s="18" t="s">
        <v>122</v>
      </c>
      <c r="B8" s="20">
        <f>AVERAGE(B4:B6)</f>
        <v>3.2451906666666663</v>
      </c>
      <c r="C8" s="20">
        <f t="shared" ref="C8:G8" si="0">AVERAGE(C4:C6)</f>
        <v>3.4930543333333333</v>
      </c>
      <c r="D8" s="20">
        <f>AVERAGE(D4:D6)</f>
        <v>8.5526333333333326</v>
      </c>
      <c r="E8" s="20">
        <f>AVERAGE(E4:E6)</f>
        <v>1.7116096666666667</v>
      </c>
      <c r="F8" s="20">
        <f>AVERAGE(F4:F6)</f>
        <v>3.9528470000000002</v>
      </c>
      <c r="G8" s="20">
        <f t="shared" si="0"/>
        <v>18.155953333333333</v>
      </c>
    </row>
    <row r="9" spans="1:7" ht="15.5" x14ac:dyDescent="0.7">
      <c r="A9" s="18" t="s">
        <v>123</v>
      </c>
      <c r="B9" s="20">
        <f>STDEV(B4:B6)/SQRT(COUNT(B4:B6))</f>
        <v>0.28642887196901867</v>
      </c>
      <c r="C9" s="20">
        <f t="shared" ref="C9" si="1">STDEV(C4:C6)/SQRT(COUNT(C4:C6))</f>
        <v>0.5546515682544414</v>
      </c>
      <c r="D9" s="20">
        <f>STDEV(D4:D6)/SQRT(COUNT(D4:D6))</f>
        <v>0.35353574107593583</v>
      </c>
      <c r="E9" s="20">
        <f>STDEV(E4:E6)/SQRT(COUNT(E4:E6))</f>
        <v>0.10181833427946289</v>
      </c>
      <c r="F9" s="20">
        <f>STDEV(F4:F6)/SQRT(COUNT(F4:F6))</f>
        <v>0.46737270208260884</v>
      </c>
      <c r="G9" s="20">
        <f>STDEV(G4:G6)/SQRT(COUNT(G4:G6))</f>
        <v>0.41046798666616829</v>
      </c>
    </row>
    <row r="10" spans="1:7" ht="15.5" x14ac:dyDescent="0.7">
      <c r="A10" s="18" t="s">
        <v>126</v>
      </c>
      <c r="B10" s="2"/>
      <c r="C10" s="20">
        <f>TTEST(B4:B6,C4:C6,2,2)</f>
        <v>0.71159601643916659</v>
      </c>
      <c r="D10" s="20">
        <f>TTEST(B4:B6,D4:D6,2,2)</f>
        <v>3.0880721825380573E-4</v>
      </c>
      <c r="E10" s="20"/>
      <c r="F10" s="20">
        <f>TTEST(E4:E6,F4:F6,2,2)</f>
        <v>9.409160615223908E-3</v>
      </c>
      <c r="G10" s="20">
        <f>TTEST(E4:E6,G4:G6,2,2)</f>
        <v>2.6130940061997576E-6</v>
      </c>
    </row>
    <row r="13" spans="1:7" x14ac:dyDescent="0.65">
      <c r="B13" s="5" t="s">
        <v>31</v>
      </c>
    </row>
    <row r="15" spans="1:7" ht="15.5" x14ac:dyDescent="0.7">
      <c r="B15" s="3" t="s">
        <v>32</v>
      </c>
      <c r="C15" s="3" t="s">
        <v>33</v>
      </c>
      <c r="D15" s="3" t="s">
        <v>34</v>
      </c>
    </row>
    <row r="16" spans="1:7" x14ac:dyDescent="0.65">
      <c r="B16" s="2">
        <v>15.79</v>
      </c>
      <c r="C16" s="2">
        <v>22.22</v>
      </c>
      <c r="D16" s="2">
        <v>66.67</v>
      </c>
    </row>
    <row r="17" spans="1:4" x14ac:dyDescent="0.65">
      <c r="B17" s="2">
        <v>6.25</v>
      </c>
      <c r="C17" s="2">
        <v>26.92</v>
      </c>
      <c r="D17" s="2">
        <v>61.29</v>
      </c>
    </row>
    <row r="18" spans="1:4" x14ac:dyDescent="0.65">
      <c r="B18" s="2">
        <v>15.15</v>
      </c>
      <c r="C18" s="2">
        <v>15.38</v>
      </c>
      <c r="D18" s="2">
        <v>73.33</v>
      </c>
    </row>
    <row r="19" spans="1:4" x14ac:dyDescent="0.65">
      <c r="B19" s="2">
        <v>9.27</v>
      </c>
      <c r="C19" s="2">
        <v>21.63</v>
      </c>
      <c r="D19" s="2">
        <v>59.33</v>
      </c>
    </row>
    <row r="20" spans="1:4" x14ac:dyDescent="0.65">
      <c r="B20" s="2">
        <v>13.16</v>
      </c>
      <c r="C20" s="2">
        <v>24.85</v>
      </c>
      <c r="D20" s="2">
        <v>62.32</v>
      </c>
    </row>
    <row r="22" spans="1:4" ht="15.5" x14ac:dyDescent="0.7">
      <c r="A22" s="18" t="s">
        <v>122</v>
      </c>
      <c r="B22" s="17">
        <f>AVERAGE(B16:B20)</f>
        <v>11.923999999999998</v>
      </c>
      <c r="C22" s="17">
        <f>AVERAGE(C16:C20)</f>
        <v>22.2</v>
      </c>
      <c r="D22" s="17">
        <f>AVERAGE(D16:D20)</f>
        <v>64.587999999999994</v>
      </c>
    </row>
    <row r="23" spans="1:4" ht="15.5" x14ac:dyDescent="0.7">
      <c r="A23" s="18" t="s">
        <v>123</v>
      </c>
      <c r="B23" s="17">
        <f>STDEV(B16:B20)/SQRT(COUNT(B16:B20))</f>
        <v>1.8182233086175124</v>
      </c>
      <c r="C23" s="17">
        <f>STDEV(C16:C20)/SQRT(COUNT(C16:C20))</f>
        <v>1.9511355667918133</v>
      </c>
      <c r="D23" s="17">
        <f>STDEV(D16:D20)/SQRT(COUNT(D16:D20))</f>
        <v>2.494238160240517</v>
      </c>
    </row>
    <row r="24" spans="1:4" ht="15.5" x14ac:dyDescent="0.7">
      <c r="A24" s="18" t="s">
        <v>126</v>
      </c>
      <c r="C24" s="17">
        <f>TTEST(B16:B20,C16:C20,2,2)</f>
        <v>4.8566694959648014E-3</v>
      </c>
      <c r="D24" s="17">
        <f>TTEST(B16:B20,D16:D20,2,2)</f>
        <v>1.41438124647927E-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92"/>
  <sheetViews>
    <sheetView tabSelected="1" topLeftCell="A28" zoomScale="70" zoomScaleNormal="70" workbookViewId="0">
      <selection activeCell="O44" sqref="O44"/>
    </sheetView>
  </sheetViews>
  <sheetFormatPr defaultColWidth="10.83203125" defaultRowHeight="15.25" x14ac:dyDescent="0.65"/>
  <cols>
    <col min="1" max="2" width="10.83203125" style="6"/>
    <col min="3" max="3" width="11.1640625" style="6" bestFit="1" customWidth="1"/>
    <col min="4" max="4" width="14.1640625" style="6" bestFit="1" customWidth="1"/>
    <col min="5" max="7" width="10.83203125" style="6"/>
    <col min="8" max="8" width="12.6640625" style="6" customWidth="1"/>
    <col min="9" max="9" width="12" style="6" customWidth="1"/>
    <col min="10" max="11" width="10.83203125" style="6"/>
    <col min="12" max="12" width="12.5" style="6" customWidth="1"/>
    <col min="13" max="13" width="11.5" style="6" customWidth="1"/>
    <col min="14" max="16384" width="10.83203125" style="6"/>
  </cols>
  <sheetData>
    <row r="2" spans="2:2" x14ac:dyDescent="0.65">
      <c r="B2" s="5" t="s">
        <v>125</v>
      </c>
    </row>
    <row r="18" spans="1:4" x14ac:dyDescent="0.65">
      <c r="B18" s="5" t="s">
        <v>35</v>
      </c>
    </row>
    <row r="20" spans="1:4" ht="15.5" x14ac:dyDescent="0.7">
      <c r="B20" s="3" t="s">
        <v>2</v>
      </c>
      <c r="C20" s="3" t="s">
        <v>84</v>
      </c>
      <c r="D20" s="3" t="s">
        <v>102</v>
      </c>
    </row>
    <row r="21" spans="1:4" x14ac:dyDescent="0.65">
      <c r="B21" s="2">
        <v>1</v>
      </c>
      <c r="C21" s="2">
        <v>0.37057657999999999</v>
      </c>
      <c r="D21" s="2">
        <v>4.0698000000000002E-3</v>
      </c>
    </row>
    <row r="22" spans="1:4" x14ac:dyDescent="0.65">
      <c r="B22" s="2">
        <v>1</v>
      </c>
      <c r="C22" s="2">
        <v>0.39805203</v>
      </c>
      <c r="D22" s="2">
        <v>3.7307400000000002E-3</v>
      </c>
    </row>
    <row r="23" spans="1:4" x14ac:dyDescent="0.65">
      <c r="B23" s="2">
        <v>1</v>
      </c>
      <c r="C23" s="2">
        <v>0.19003855</v>
      </c>
      <c r="D23" s="2">
        <v>3.6246E-3</v>
      </c>
    </row>
    <row r="24" spans="1:4" x14ac:dyDescent="0.65">
      <c r="B24" s="2">
        <v>1</v>
      </c>
      <c r="C24" s="2">
        <v>0.59429593000000003</v>
      </c>
      <c r="D24" s="2">
        <v>0</v>
      </c>
    </row>
    <row r="25" spans="1:4" x14ac:dyDescent="0.65">
      <c r="B25" s="2">
        <v>1</v>
      </c>
      <c r="C25" s="2">
        <v>0.68578797000000002</v>
      </c>
      <c r="D25" s="2">
        <v>0</v>
      </c>
    </row>
    <row r="26" spans="1:4" x14ac:dyDescent="0.65">
      <c r="B26" s="2"/>
      <c r="C26" s="2"/>
      <c r="D26" s="2"/>
    </row>
    <row r="27" spans="1:4" ht="15.5" x14ac:dyDescent="0.7">
      <c r="A27" s="18" t="s">
        <v>122</v>
      </c>
      <c r="B27" s="20">
        <f>AVERAGE(B21:B25)</f>
        <v>1</v>
      </c>
      <c r="C27" s="20">
        <f>AVERAGE(C21:C25)</f>
        <v>0.44775021200000004</v>
      </c>
      <c r="D27" s="20">
        <f>AVERAGE(D21:D25)</f>
        <v>2.2850280000000001E-3</v>
      </c>
    </row>
    <row r="28" spans="1:4" ht="15.5" x14ac:dyDescent="0.7">
      <c r="A28" s="18" t="s">
        <v>123</v>
      </c>
      <c r="B28" s="20">
        <f>STDEV(B21:B25)/SQRT(COUNT(B21:B25))</f>
        <v>0</v>
      </c>
      <c r="C28" s="20">
        <f>STDEV(C21:C25)/SQRT(COUNT(C21:C25))</f>
        <v>8.7458161768579609E-2</v>
      </c>
      <c r="D28" s="20">
        <f>STDEV(D21:D25)/SQRT(COUNT(D21:D25))</f>
        <v>9.357524604210241E-4</v>
      </c>
    </row>
    <row r="29" spans="1:4" ht="15.5" x14ac:dyDescent="0.7">
      <c r="A29" s="18" t="s">
        <v>126</v>
      </c>
      <c r="B29" s="17"/>
      <c r="C29" s="17">
        <f>TTEST(B21:B25,C21:C25,2,2)</f>
        <v>2.291946048695988E-4</v>
      </c>
      <c r="D29" s="17">
        <f>TTEST(B21:B25,D21:D25,2,2)</f>
        <v>6.7056815732214372E-22</v>
      </c>
    </row>
    <row r="31" spans="1:4" x14ac:dyDescent="0.65">
      <c r="B31" s="5" t="s">
        <v>36</v>
      </c>
    </row>
    <row r="33" spans="2:11" ht="15.5" x14ac:dyDescent="0.7">
      <c r="B33" s="1"/>
      <c r="C33" s="23" t="s">
        <v>2</v>
      </c>
      <c r="D33" s="23"/>
      <c r="E33" s="23"/>
      <c r="F33" s="23"/>
      <c r="H33" s="23" t="s">
        <v>84</v>
      </c>
      <c r="I33" s="23"/>
      <c r="J33" s="23"/>
      <c r="K33" s="23"/>
    </row>
    <row r="34" spans="2:11" x14ac:dyDescent="0.65">
      <c r="B34" s="13" t="s">
        <v>85</v>
      </c>
      <c r="C34" s="2">
        <v>0.11</v>
      </c>
      <c r="D34" s="2">
        <v>0.12</v>
      </c>
      <c r="E34" s="2">
        <v>7.9250000000000001E-2</v>
      </c>
      <c r="F34" s="2">
        <v>0.10249999999999999</v>
      </c>
      <c r="H34" s="2">
        <v>0.114</v>
      </c>
      <c r="I34" s="2">
        <v>9.0999999999999998E-2</v>
      </c>
      <c r="J34" s="2">
        <v>8.5500000000000007E-2</v>
      </c>
      <c r="K34" s="2">
        <v>0.09</v>
      </c>
    </row>
    <row r="35" spans="2:11" x14ac:dyDescent="0.65">
      <c r="B35" s="2">
        <v>2</v>
      </c>
      <c r="C35" s="2">
        <v>0.13100000000000001</v>
      </c>
      <c r="D35" s="2">
        <v>0.14149999999999999</v>
      </c>
      <c r="E35" s="2">
        <v>0.10875</v>
      </c>
      <c r="F35" s="2">
        <v>0.14000000000000001</v>
      </c>
      <c r="H35" s="2">
        <v>0.12</v>
      </c>
      <c r="I35" s="2">
        <v>0.1145</v>
      </c>
      <c r="J35" s="2">
        <v>0.11</v>
      </c>
      <c r="K35" s="2">
        <v>0.129</v>
      </c>
    </row>
    <row r="36" spans="2:11" x14ac:dyDescent="0.65">
      <c r="B36" s="2">
        <v>3</v>
      </c>
      <c r="C36" s="2">
        <v>0.13100000000000001</v>
      </c>
      <c r="D36" s="2">
        <v>0.11749999999999999</v>
      </c>
      <c r="E36" s="2">
        <v>0.104</v>
      </c>
      <c r="F36" s="2">
        <v>0.13700000000000001</v>
      </c>
      <c r="H36" s="2">
        <v>0.111</v>
      </c>
      <c r="I36" s="2">
        <v>0.1055</v>
      </c>
      <c r="J36" s="2">
        <v>9.35E-2</v>
      </c>
      <c r="K36" s="2">
        <v>0.13650000000000001</v>
      </c>
    </row>
    <row r="37" spans="2:11" x14ac:dyDescent="0.65">
      <c r="B37" s="2">
        <v>4</v>
      </c>
      <c r="C37" s="2">
        <v>0.105</v>
      </c>
      <c r="D37" s="2">
        <v>0.1095</v>
      </c>
      <c r="E37" s="2">
        <v>9.6750000000000003E-2</v>
      </c>
      <c r="F37" s="2">
        <v>0.1265</v>
      </c>
      <c r="H37" s="2">
        <v>9.2999999999999999E-2</v>
      </c>
      <c r="I37" s="2">
        <v>8.8999999999999996E-2</v>
      </c>
      <c r="J37" s="2">
        <v>8.9499999999999996E-2</v>
      </c>
      <c r="K37" s="2">
        <v>0.11700000000000001</v>
      </c>
    </row>
    <row r="38" spans="2:11" x14ac:dyDescent="0.65">
      <c r="B38" s="2">
        <v>5</v>
      </c>
      <c r="C38" s="2">
        <v>9.7000000000000003E-2</v>
      </c>
      <c r="D38" s="2">
        <v>0.113</v>
      </c>
      <c r="E38" s="2">
        <v>8.6749999999999994E-2</v>
      </c>
      <c r="F38" s="2">
        <v>0.1115</v>
      </c>
      <c r="H38" s="2">
        <v>0.1055</v>
      </c>
      <c r="I38" s="2">
        <v>9.1999999999999998E-2</v>
      </c>
      <c r="J38" s="2">
        <v>7.6999999999999999E-2</v>
      </c>
      <c r="K38" s="2">
        <v>0.109</v>
      </c>
    </row>
    <row r="39" spans="2:11" x14ac:dyDescent="0.65">
      <c r="B39" s="2">
        <v>6</v>
      </c>
      <c r="C39" s="2">
        <v>0.106</v>
      </c>
      <c r="D39" s="2">
        <v>0.13850000000000001</v>
      </c>
      <c r="E39" s="2">
        <v>9.9000000000000005E-2</v>
      </c>
      <c r="F39" s="2">
        <v>9.9500000000000005E-2</v>
      </c>
      <c r="H39" s="2">
        <v>0.11749999999999999</v>
      </c>
      <c r="I39" s="2">
        <v>0.1825</v>
      </c>
      <c r="J39" s="2">
        <v>9.9000000000000005E-2</v>
      </c>
      <c r="K39" s="2">
        <v>0.11</v>
      </c>
    </row>
    <row r="40" spans="2:11" x14ac:dyDescent="0.65">
      <c r="B40" s="2"/>
      <c r="C40" s="2"/>
      <c r="D40" s="2"/>
      <c r="E40" s="2"/>
      <c r="F40" s="2"/>
      <c r="G40" s="2"/>
      <c r="H40" s="2"/>
      <c r="I40" s="2"/>
      <c r="J40" s="2"/>
    </row>
    <row r="41" spans="2:11" x14ac:dyDescent="0.65">
      <c r="B41" s="2"/>
      <c r="C41" s="21" t="s">
        <v>110</v>
      </c>
      <c r="D41" s="21" t="s">
        <v>111</v>
      </c>
      <c r="E41" s="2"/>
      <c r="F41" s="2"/>
      <c r="G41" s="2"/>
      <c r="H41" s="21" t="s">
        <v>112</v>
      </c>
      <c r="I41" s="21" t="s">
        <v>124</v>
      </c>
      <c r="J41" s="2"/>
      <c r="K41" s="18" t="s">
        <v>126</v>
      </c>
    </row>
    <row r="42" spans="2:11" ht="15.5" x14ac:dyDescent="0.7">
      <c r="B42" s="13" t="s">
        <v>85</v>
      </c>
      <c r="C42" s="20">
        <f>AVERAGE(C34:F34)</f>
        <v>0.10293749999999999</v>
      </c>
      <c r="D42" s="20">
        <f t="shared" ref="D42:D47" si="0">STDEV(C34:F34)/SQRT(COUNT(C34:F34))</f>
        <v>8.6712978411539153E-3</v>
      </c>
      <c r="E42" s="2"/>
      <c r="F42" s="2"/>
      <c r="G42" s="13" t="s">
        <v>85</v>
      </c>
      <c r="H42" s="20">
        <f>AVERAGE(H34:K34)</f>
        <v>9.5125000000000015E-2</v>
      </c>
      <c r="I42" s="20">
        <f>STDEV(H34:K34)/SQRT(COUNT(H34:K34))</f>
        <v>6.4043442287246895E-3</v>
      </c>
      <c r="J42" s="2"/>
      <c r="K42" s="17">
        <f t="shared" ref="K42:K47" si="1">TTEST(C34:F34,H34:K34,2,2)</f>
        <v>0.4958983176226559</v>
      </c>
    </row>
    <row r="43" spans="2:11" ht="15.5" x14ac:dyDescent="0.7">
      <c r="B43" s="2">
        <v>2</v>
      </c>
      <c r="C43" s="20">
        <f>AVERAGE(C35:F35)</f>
        <v>0.1303125</v>
      </c>
      <c r="D43" s="20">
        <f t="shared" si="0"/>
        <v>7.5521623559084055E-3</v>
      </c>
      <c r="E43" s="2"/>
      <c r="F43" s="2"/>
      <c r="G43" s="2">
        <v>2</v>
      </c>
      <c r="H43" s="20">
        <f t="shared" ref="H43:H45" si="2">AVERAGE(H35:K35)</f>
        <v>0.11837499999999999</v>
      </c>
      <c r="I43" s="20">
        <f>STDEV(H35:K35)/SQRT(COUNT(H35:K35))</f>
        <v>4.0894936524383235E-3</v>
      </c>
      <c r="J43" s="2"/>
      <c r="K43" s="17">
        <f t="shared" si="1"/>
        <v>0.21391368069993011</v>
      </c>
    </row>
    <row r="44" spans="2:11" ht="15.5" x14ac:dyDescent="0.7">
      <c r="B44" s="2">
        <v>3</v>
      </c>
      <c r="C44" s="20">
        <f t="shared" ref="C44:C46" si="3">AVERAGE(C36:F36)</f>
        <v>0.122375</v>
      </c>
      <c r="D44" s="20">
        <f t="shared" si="0"/>
        <v>7.3580313263807342E-3</v>
      </c>
      <c r="E44" s="2"/>
      <c r="F44" s="2"/>
      <c r="G44" s="2">
        <v>3</v>
      </c>
      <c r="H44" s="20">
        <f>AVERAGE(H36:K36)</f>
        <v>0.111625</v>
      </c>
      <c r="I44" s="20">
        <f>STDEV(H36:K36)/SQRT(COUNT(H36:K36))</f>
        <v>9.0608475504962115E-3</v>
      </c>
      <c r="J44" s="2"/>
      <c r="K44" s="17">
        <f t="shared" si="1"/>
        <v>0.39257877389209073</v>
      </c>
    </row>
    <row r="45" spans="2:11" ht="15.5" x14ac:dyDescent="0.7">
      <c r="B45" s="2">
        <v>4</v>
      </c>
      <c r="C45" s="20">
        <f t="shared" si="3"/>
        <v>0.10943750000000001</v>
      </c>
      <c r="D45" s="20">
        <f>STDEV(C37:F37)/SQRT(COUNT(C37:F37))</f>
        <v>6.2702795990290583E-3</v>
      </c>
      <c r="E45" s="2"/>
      <c r="F45" s="2"/>
      <c r="G45" s="2">
        <v>4</v>
      </c>
      <c r="H45" s="20">
        <f t="shared" si="2"/>
        <v>9.7124999999999989E-2</v>
      </c>
      <c r="I45" s="20">
        <f t="shared" ref="I45" si="4">STDEV(H37:K37)/SQRT(COUNT(H37:K37))</f>
        <v>6.6844814059632057E-3</v>
      </c>
      <c r="J45" s="2"/>
      <c r="K45" s="17">
        <f t="shared" si="1"/>
        <v>0.22771672866036405</v>
      </c>
    </row>
    <row r="46" spans="2:11" ht="15.5" x14ac:dyDescent="0.7">
      <c r="B46" s="2">
        <v>5</v>
      </c>
      <c r="C46" s="20">
        <f t="shared" si="3"/>
        <v>0.1020625</v>
      </c>
      <c r="D46" s="20">
        <f t="shared" si="0"/>
        <v>6.2503124921879137E-3</v>
      </c>
      <c r="E46" s="2"/>
      <c r="F46" s="2"/>
      <c r="G46" s="2">
        <v>5</v>
      </c>
      <c r="H46" s="20">
        <f>AVERAGE(H38:K38)</f>
        <v>9.5875000000000002E-2</v>
      </c>
      <c r="I46" s="20">
        <f>STDEV(H38:K38)/SQRT(COUNT(H38:K38))</f>
        <v>7.2811829396053273E-3</v>
      </c>
      <c r="J46" s="2"/>
      <c r="K46" s="17">
        <f t="shared" si="1"/>
        <v>0.54290613801703147</v>
      </c>
    </row>
    <row r="47" spans="2:11" ht="15.5" x14ac:dyDescent="0.7">
      <c r="B47" s="2">
        <v>6</v>
      </c>
      <c r="C47" s="20">
        <f>AVERAGE(C39:F39)</f>
        <v>0.11075000000000002</v>
      </c>
      <c r="D47" s="20">
        <f t="shared" si="0"/>
        <v>9.3863819795843451E-3</v>
      </c>
      <c r="E47" s="2"/>
      <c r="F47" s="2"/>
      <c r="G47" s="2">
        <v>6</v>
      </c>
      <c r="H47" s="20">
        <f>AVERAGE(H39:K39)</f>
        <v>0.12725</v>
      </c>
      <c r="I47" s="20">
        <f>STDEV(H39:K39)/SQRT(COUNT(H39:K39))</f>
        <v>1.8804365627871255E-2</v>
      </c>
      <c r="J47" s="2"/>
      <c r="K47" s="17">
        <f t="shared" si="1"/>
        <v>0.46226857721289882</v>
      </c>
    </row>
    <row r="50" spans="2:11" x14ac:dyDescent="0.65">
      <c r="B50" s="5" t="s">
        <v>37</v>
      </c>
    </row>
    <row r="51" spans="2:11" ht="15.5" x14ac:dyDescent="0.7">
      <c r="B51" s="1"/>
      <c r="C51" s="23" t="s">
        <v>2</v>
      </c>
      <c r="D51" s="23"/>
      <c r="E51" s="23"/>
      <c r="F51" s="23"/>
      <c r="H51" s="23" t="s">
        <v>84</v>
      </c>
      <c r="I51" s="23"/>
      <c r="J51" s="23"/>
      <c r="K51" s="23"/>
    </row>
    <row r="52" spans="2:11" x14ac:dyDescent="0.65">
      <c r="B52" s="13" t="s">
        <v>103</v>
      </c>
      <c r="C52" s="2">
        <v>5.8500000000000003E-2</v>
      </c>
      <c r="D52" s="2">
        <v>9.9500000000000005E-2</v>
      </c>
      <c r="E52" s="2">
        <v>9.0999999999999998E-2</v>
      </c>
      <c r="F52" s="2">
        <v>9.6000000000000002E-2</v>
      </c>
      <c r="H52" s="2">
        <v>6.9500000000000006E-2</v>
      </c>
      <c r="I52" s="2">
        <v>9.7500000000000003E-2</v>
      </c>
      <c r="J52" s="2">
        <v>8.5000000000000006E-2</v>
      </c>
      <c r="K52" s="2"/>
    </row>
    <row r="53" spans="2:11" x14ac:dyDescent="0.65">
      <c r="B53" s="2">
        <v>2</v>
      </c>
      <c r="C53" s="2">
        <v>7.1499999999999994E-2</v>
      </c>
      <c r="D53" s="2">
        <v>0.124</v>
      </c>
      <c r="E53" s="2">
        <v>0.11849999999999999</v>
      </c>
      <c r="F53" s="2">
        <v>0.1205</v>
      </c>
      <c r="H53" s="2">
        <v>9.6000000000000002E-2</v>
      </c>
      <c r="I53" s="2">
        <v>0.13450000000000001</v>
      </c>
      <c r="J53" s="2">
        <v>0.1205</v>
      </c>
      <c r="K53" s="2"/>
    </row>
    <row r="54" spans="2:11" x14ac:dyDescent="0.65">
      <c r="B54" s="2">
        <v>3</v>
      </c>
      <c r="C54" s="2">
        <v>8.5500000000000007E-2</v>
      </c>
      <c r="D54" s="2">
        <v>0.13300000000000001</v>
      </c>
      <c r="E54" s="2">
        <v>0.13650000000000001</v>
      </c>
      <c r="F54" s="2">
        <v>0.13750000000000001</v>
      </c>
      <c r="H54" s="2">
        <v>0.11749999999999999</v>
      </c>
      <c r="I54" s="2">
        <v>0.13450000000000001</v>
      </c>
      <c r="J54" s="2">
        <v>0.14099999999999999</v>
      </c>
      <c r="K54" s="2"/>
    </row>
    <row r="55" spans="2:11" x14ac:dyDescent="0.65">
      <c r="B55" s="2">
        <v>4</v>
      </c>
      <c r="C55" s="2">
        <v>7.9000000000000001E-2</v>
      </c>
      <c r="D55" s="2">
        <v>0.107</v>
      </c>
      <c r="E55" s="2">
        <v>0.125</v>
      </c>
      <c r="F55" s="2">
        <v>0.1255</v>
      </c>
      <c r="H55" s="2">
        <v>0.10050000000000001</v>
      </c>
      <c r="I55" s="2">
        <v>9.6500000000000002E-2</v>
      </c>
      <c r="J55" s="2">
        <v>0.122</v>
      </c>
      <c r="K55" s="2"/>
    </row>
    <row r="56" spans="2:11" x14ac:dyDescent="0.65">
      <c r="B56" s="2">
        <v>5</v>
      </c>
      <c r="C56" s="2">
        <v>7.5499999999999998E-2</v>
      </c>
      <c r="D56" s="2">
        <v>9.6500000000000002E-2</v>
      </c>
      <c r="E56" s="2">
        <v>9.8500000000000004E-2</v>
      </c>
      <c r="F56" s="2">
        <v>0.115</v>
      </c>
      <c r="H56" s="2">
        <v>0.10349999999999999</v>
      </c>
      <c r="I56" s="2">
        <v>9.35E-2</v>
      </c>
      <c r="J56" s="2">
        <v>0.105</v>
      </c>
      <c r="K56" s="2"/>
    </row>
    <row r="57" spans="2:11" x14ac:dyDescent="0.65">
      <c r="B57" s="2">
        <v>6</v>
      </c>
      <c r="C57" s="2">
        <v>7.3499999999999996E-2</v>
      </c>
      <c r="D57" s="2">
        <v>0.1045</v>
      </c>
      <c r="E57" s="2">
        <v>0.10299999999999999</v>
      </c>
      <c r="F57" s="2">
        <v>0.11849999999999999</v>
      </c>
      <c r="H57" s="2">
        <v>0.11</v>
      </c>
      <c r="I57" s="2">
        <v>0.11849999999999999</v>
      </c>
      <c r="J57" s="2">
        <v>0.1065</v>
      </c>
      <c r="K57" s="2"/>
    </row>
    <row r="59" spans="2:11" x14ac:dyDescent="0.65">
      <c r="C59" s="21" t="s">
        <v>110</v>
      </c>
      <c r="D59" s="21" t="s">
        <v>111</v>
      </c>
      <c r="H59" s="21" t="s">
        <v>112</v>
      </c>
      <c r="I59" s="21" t="s">
        <v>124</v>
      </c>
      <c r="K59" s="18" t="s">
        <v>126</v>
      </c>
    </row>
    <row r="60" spans="2:11" ht="15.5" x14ac:dyDescent="0.7">
      <c r="B60" s="13" t="s">
        <v>85</v>
      </c>
      <c r="C60" s="20">
        <f>AVERAGE(C52:F52)</f>
        <v>8.6249999999999993E-2</v>
      </c>
      <c r="D60" s="20">
        <f>STDEV(C52:F52)/SQRT(COUNT(C52:F52))</f>
        <v>9.4129786288223924E-3</v>
      </c>
      <c r="G60" s="13" t="s">
        <v>85</v>
      </c>
      <c r="H60" s="20">
        <f>AVERAGE(H52:J52)</f>
        <v>8.4000000000000005E-2</v>
      </c>
      <c r="I60" s="20">
        <f>STDEV(H52:J52)/SQRT(COUNT(H52:J52))</f>
        <v>8.0983537421709106E-3</v>
      </c>
      <c r="K60" s="17">
        <f t="shared" ref="K60:K65" si="5">TTEST(C52:F52,H52:J52,2,2)</f>
        <v>0.8697421525854705</v>
      </c>
    </row>
    <row r="61" spans="2:11" ht="15.5" x14ac:dyDescent="0.7">
      <c r="B61" s="2">
        <v>2</v>
      </c>
      <c r="C61" s="20">
        <f t="shared" ref="C61:C62" si="6">AVERAGE(C53:F53)</f>
        <v>0.108625</v>
      </c>
      <c r="D61" s="20">
        <f t="shared" ref="D61" si="7">STDEV(C53:F53)/SQRT(COUNT(C53:F53))</f>
        <v>1.2427078967587941E-2</v>
      </c>
      <c r="G61" s="2">
        <v>2</v>
      </c>
      <c r="H61" s="20">
        <f t="shared" ref="H61:H64" si="8">AVERAGE(H53:J53)</f>
        <v>0.11699999999999999</v>
      </c>
      <c r="I61" s="20">
        <f t="shared" ref="I61:I64" si="9">STDEV(H53:J53)/SQRT(COUNT(H53:J53))</f>
        <v>1.1250925887825138E-2</v>
      </c>
      <c r="K61" s="17">
        <f t="shared" si="5"/>
        <v>0.65169041350092405</v>
      </c>
    </row>
    <row r="62" spans="2:11" ht="15.5" x14ac:dyDescent="0.7">
      <c r="B62" s="2">
        <v>3</v>
      </c>
      <c r="C62" s="20">
        <f t="shared" si="6"/>
        <v>0.12312500000000001</v>
      </c>
      <c r="D62" s="20">
        <f>STDEV(C54:F54)/SQRT(COUNT(C54:F54))</f>
        <v>1.2578710519498109E-2</v>
      </c>
      <c r="G62" s="2">
        <v>3</v>
      </c>
      <c r="H62" s="20">
        <f t="shared" si="8"/>
        <v>0.13100000000000001</v>
      </c>
      <c r="I62" s="20">
        <f t="shared" si="9"/>
        <v>7.005949852327901E-3</v>
      </c>
      <c r="K62" s="17">
        <f t="shared" si="5"/>
        <v>0.6433528344694488</v>
      </c>
    </row>
    <row r="63" spans="2:11" ht="15.5" x14ac:dyDescent="0.7">
      <c r="B63" s="2">
        <v>4</v>
      </c>
      <c r="C63" s="20">
        <f>AVERAGE(C55:F55)</f>
        <v>0.109125</v>
      </c>
      <c r="D63" s="20">
        <f>STDEV(C55:F55)/SQRT(COUNT(C55:F55))</f>
        <v>1.0924694885136766E-2</v>
      </c>
      <c r="G63" s="2">
        <v>4</v>
      </c>
      <c r="H63" s="20">
        <f t="shared" si="8"/>
        <v>0.10633333333333334</v>
      </c>
      <c r="I63" s="20">
        <f>STDEV(H55:J55)/SQRT(COUNT(H55:J55))</f>
        <v>7.917982346813103E-3</v>
      </c>
      <c r="K63" s="17">
        <f t="shared" si="5"/>
        <v>0.85514943217116979</v>
      </c>
    </row>
    <row r="64" spans="2:11" ht="15.5" x14ac:dyDescent="0.7">
      <c r="B64" s="2">
        <v>5</v>
      </c>
      <c r="C64" s="20">
        <f>AVERAGE(C56:F56)</f>
        <v>9.6374999999999988E-2</v>
      </c>
      <c r="D64" s="20">
        <f>STDEV(C56:F56)/SQRT(COUNT(C56:F56))</f>
        <v>8.099318386959117E-3</v>
      </c>
      <c r="G64" s="2">
        <v>5</v>
      </c>
      <c r="H64" s="20">
        <f t="shared" si="8"/>
        <v>0.10066666666666667</v>
      </c>
      <c r="I64" s="20">
        <f t="shared" si="9"/>
        <v>3.6094013046179515E-3</v>
      </c>
      <c r="K64" s="17">
        <f t="shared" si="5"/>
        <v>0.68705608977563715</v>
      </c>
    </row>
    <row r="65" spans="2:19" ht="15.5" x14ac:dyDescent="0.7">
      <c r="B65" s="2">
        <v>6</v>
      </c>
      <c r="C65" s="20">
        <f>AVERAGE(C57:F57)</f>
        <v>9.9874999999999992E-2</v>
      </c>
      <c r="D65" s="20">
        <f>STDEV(C57:F57)/SQRT(COUNT(C57:F57))</f>
        <v>9.4590675192290294E-3</v>
      </c>
      <c r="G65" s="2">
        <v>6</v>
      </c>
      <c r="H65" s="20">
        <f>AVERAGE(H57:J57)</f>
        <v>0.11166666666666665</v>
      </c>
      <c r="I65" s="20">
        <f>STDEV(H57:J57)/SQRT(COUNT(H57:J57))</f>
        <v>3.5629263877386573E-3</v>
      </c>
      <c r="K65" s="17">
        <f t="shared" si="5"/>
        <v>0.35534701430521975</v>
      </c>
    </row>
    <row r="68" spans="2:19" x14ac:dyDescent="0.65">
      <c r="B68" s="5" t="s">
        <v>38</v>
      </c>
    </row>
    <row r="70" spans="2:19" ht="15.5" x14ac:dyDescent="0.7">
      <c r="B70" s="10"/>
      <c r="C70" s="23" t="s">
        <v>2</v>
      </c>
      <c r="D70" s="23"/>
      <c r="E70" s="23"/>
      <c r="F70" s="23"/>
      <c r="G70" s="23"/>
      <c r="H70" s="23"/>
      <c r="I70" s="23"/>
      <c r="J70" s="23"/>
      <c r="L70" s="23" t="s">
        <v>84</v>
      </c>
      <c r="M70" s="23"/>
      <c r="N70" s="23"/>
      <c r="O70" s="23"/>
      <c r="P70" s="23"/>
      <c r="Q70" s="23"/>
      <c r="R70" s="23"/>
      <c r="S70" s="23"/>
    </row>
    <row r="71" spans="2:19" x14ac:dyDescent="0.65">
      <c r="B71" s="13" t="s">
        <v>103</v>
      </c>
      <c r="C71" s="2">
        <v>0.1</v>
      </c>
      <c r="D71" s="2">
        <v>0.107</v>
      </c>
      <c r="E71" s="2">
        <v>0.11799999999999999</v>
      </c>
      <c r="F71" s="2">
        <v>9.2999999999999999E-2</v>
      </c>
      <c r="G71" s="2">
        <v>7.3999999999999996E-2</v>
      </c>
      <c r="H71" s="2">
        <v>7.0999999999999994E-2</v>
      </c>
      <c r="I71" s="2">
        <v>5.7000000000000002E-2</v>
      </c>
      <c r="J71" s="2">
        <v>8.5000000000000006E-2</v>
      </c>
      <c r="L71" s="2">
        <v>0.115</v>
      </c>
      <c r="M71" s="2">
        <v>0.113</v>
      </c>
      <c r="N71" s="2">
        <v>0.151</v>
      </c>
      <c r="O71" s="2">
        <v>0.14399999999999999</v>
      </c>
      <c r="P71" s="2">
        <v>7.8E-2</v>
      </c>
      <c r="Q71" s="2">
        <v>7.4999999999999997E-2</v>
      </c>
      <c r="R71" s="2">
        <v>0.105</v>
      </c>
      <c r="S71" s="2">
        <v>0.108</v>
      </c>
    </row>
    <row r="72" spans="2:19" x14ac:dyDescent="0.65">
      <c r="B72" s="2">
        <v>2</v>
      </c>
      <c r="C72" s="2">
        <v>0.11700000000000001</v>
      </c>
      <c r="D72" s="2">
        <v>0.128</v>
      </c>
      <c r="E72" s="2">
        <v>0.12</v>
      </c>
      <c r="F72" s="2">
        <v>0.115</v>
      </c>
      <c r="G72" s="2">
        <v>9.8000000000000004E-2</v>
      </c>
      <c r="H72" s="2">
        <v>9.8000000000000004E-2</v>
      </c>
      <c r="I72" s="2">
        <v>0.09</v>
      </c>
      <c r="J72" s="2">
        <v>0.11899999999999999</v>
      </c>
      <c r="L72" s="2">
        <v>0.153</v>
      </c>
      <c r="M72" s="2">
        <v>0.16600000000000001</v>
      </c>
      <c r="N72" s="2">
        <v>0.17499999999999999</v>
      </c>
      <c r="O72" s="2">
        <v>0.17</v>
      </c>
      <c r="P72" s="2">
        <v>0.114</v>
      </c>
      <c r="Q72" s="2">
        <v>0.112</v>
      </c>
      <c r="R72" s="2">
        <v>0.14399999999999999</v>
      </c>
      <c r="S72" s="2">
        <v>0.14899999999999999</v>
      </c>
    </row>
    <row r="73" spans="2:19" x14ac:dyDescent="0.65">
      <c r="B73" s="2">
        <v>3</v>
      </c>
      <c r="C73" s="2">
        <v>0.14599999999999999</v>
      </c>
      <c r="D73" s="2">
        <v>0.11899999999999999</v>
      </c>
      <c r="E73" s="2">
        <v>9.8000000000000004E-2</v>
      </c>
      <c r="F73" s="2">
        <v>0.129</v>
      </c>
      <c r="G73" s="2">
        <v>0.108</v>
      </c>
      <c r="H73" s="2">
        <v>0.113</v>
      </c>
      <c r="I73" s="2">
        <v>0.113</v>
      </c>
      <c r="J73" s="2">
        <v>0.14199999999999999</v>
      </c>
      <c r="L73" s="2">
        <v>0.17100000000000001</v>
      </c>
      <c r="M73" s="2">
        <v>0.17799999999999999</v>
      </c>
      <c r="N73" s="2">
        <v>0.17199999999999999</v>
      </c>
      <c r="O73" s="2">
        <v>0.185</v>
      </c>
      <c r="P73" s="2">
        <v>0.13300000000000001</v>
      </c>
      <c r="Q73" s="2">
        <v>0.13600000000000001</v>
      </c>
      <c r="R73" s="2">
        <v>0.15</v>
      </c>
      <c r="S73" s="2">
        <v>0.17199999999999999</v>
      </c>
    </row>
    <row r="74" spans="2:19" x14ac:dyDescent="0.65">
      <c r="B74" s="2">
        <v>4</v>
      </c>
      <c r="C74" s="2"/>
      <c r="D74" s="2"/>
      <c r="E74" s="2"/>
      <c r="F74" s="2">
        <v>9.2999999999999999E-2</v>
      </c>
      <c r="G74" s="2">
        <v>7.9000000000000001E-2</v>
      </c>
      <c r="H74" s="2">
        <v>8.7999999999999995E-2</v>
      </c>
      <c r="I74" s="2">
        <v>0.111</v>
      </c>
      <c r="J74" s="2">
        <v>0.112</v>
      </c>
      <c r="L74" s="2">
        <v>0.16500000000000001</v>
      </c>
      <c r="M74" s="2">
        <v>0.157</v>
      </c>
      <c r="N74" s="2"/>
      <c r="O74" s="2"/>
      <c r="P74" s="2">
        <v>0.115</v>
      </c>
      <c r="Q74" s="2">
        <v>0.121</v>
      </c>
      <c r="R74" s="2">
        <v>0.11899999999999999</v>
      </c>
      <c r="S74" s="2">
        <v>0.14699999999999999</v>
      </c>
    </row>
    <row r="75" spans="2:19" x14ac:dyDescent="0.65">
      <c r="B75" s="2">
        <v>5</v>
      </c>
      <c r="C75" s="2">
        <v>8.1000000000000003E-2</v>
      </c>
      <c r="D75" s="2"/>
      <c r="E75" s="2"/>
      <c r="F75" s="2">
        <v>0.08</v>
      </c>
      <c r="G75" s="2">
        <v>7.0000000000000007E-2</v>
      </c>
      <c r="H75" s="2">
        <v>8.2000000000000003E-2</v>
      </c>
      <c r="I75" s="2">
        <v>9.1999999999999998E-2</v>
      </c>
      <c r="J75" s="2">
        <v>0.10299999999999999</v>
      </c>
      <c r="L75" s="2"/>
      <c r="M75" s="2"/>
      <c r="N75" s="2"/>
      <c r="O75" s="2"/>
      <c r="P75" s="2">
        <v>0.10299999999999999</v>
      </c>
      <c r="Q75" s="2">
        <v>9.9000000000000005E-2</v>
      </c>
      <c r="R75" s="2">
        <v>0.114</v>
      </c>
      <c r="S75" s="2">
        <v>0.106</v>
      </c>
    </row>
    <row r="76" spans="2:19" x14ac:dyDescent="0.65">
      <c r="B76" s="2">
        <v>6</v>
      </c>
      <c r="C76" s="2">
        <v>9.0999999999999998E-2</v>
      </c>
      <c r="D76" s="2"/>
      <c r="E76" s="2"/>
      <c r="F76" s="2">
        <v>8.6999999999999994E-2</v>
      </c>
      <c r="G76" s="2">
        <v>7.0000000000000007E-2</v>
      </c>
      <c r="H76" s="2">
        <v>8.8999999999999996E-2</v>
      </c>
      <c r="I76" s="2">
        <v>9.0999999999999998E-2</v>
      </c>
      <c r="J76" s="2">
        <v>0.108</v>
      </c>
      <c r="L76" s="2">
        <v>0.14399999999999999</v>
      </c>
      <c r="M76" s="2">
        <v>0.17499999999999999</v>
      </c>
      <c r="N76" s="2"/>
      <c r="O76" s="2"/>
      <c r="P76" s="2">
        <v>0.108</v>
      </c>
      <c r="Q76" s="2">
        <v>9.4E-2</v>
      </c>
      <c r="R76" s="2">
        <v>0.10299999999999999</v>
      </c>
      <c r="S76" s="2">
        <v>0.12</v>
      </c>
    </row>
    <row r="78" spans="2:19" x14ac:dyDescent="0.65">
      <c r="C78" s="21" t="s">
        <v>110</v>
      </c>
      <c r="D78" s="21" t="s">
        <v>111</v>
      </c>
      <c r="L78" s="21" t="s">
        <v>112</v>
      </c>
      <c r="M78" s="21" t="s">
        <v>113</v>
      </c>
    </row>
    <row r="79" spans="2:19" ht="15.5" x14ac:dyDescent="0.7">
      <c r="B79" s="13" t="s">
        <v>85</v>
      </c>
      <c r="C79" s="20">
        <f>AVERAGE(C71:J71)</f>
        <v>8.8125000000000009E-2</v>
      </c>
      <c r="D79" s="20">
        <f>STDEV(C71:J71)/SQRT(COUNT(C71:J71))</f>
        <v>7.1774386099777814E-3</v>
      </c>
      <c r="K79" s="13" t="s">
        <v>85</v>
      </c>
      <c r="L79" s="20">
        <f>AVERAGE(L71:S71)</f>
        <v>0.11112499999999999</v>
      </c>
      <c r="M79" s="20">
        <f t="shared" ref="M79:M82" si="10">STDEV(L71:S71)/SQRT(COUNT(L71:S71))</f>
        <v>9.5794376139729884E-3</v>
      </c>
    </row>
    <row r="80" spans="2:19" ht="15.5" x14ac:dyDescent="0.7">
      <c r="B80" s="2">
        <v>2</v>
      </c>
      <c r="C80" s="20">
        <f t="shared" ref="C80:C83" si="11">AVERAGE(C72:J72)</f>
        <v>0.11062499999999999</v>
      </c>
      <c r="D80" s="20">
        <f t="shared" ref="D80:D83" si="12">STDEV(C72:J72)/SQRT(COUNT(C72:J72))</f>
        <v>4.7507048349241434E-3</v>
      </c>
      <c r="K80" s="2">
        <v>2</v>
      </c>
      <c r="L80" s="20">
        <f>AVERAGE(L72:S72)</f>
        <v>0.14787500000000001</v>
      </c>
      <c r="M80" s="20">
        <f t="shared" si="10"/>
        <v>8.4840975191404731E-3</v>
      </c>
    </row>
    <row r="81" spans="2:13" ht="15.5" x14ac:dyDescent="0.7">
      <c r="B81" s="2">
        <v>3</v>
      </c>
      <c r="C81" s="20">
        <f>AVERAGE(C73:J73)</f>
        <v>0.121</v>
      </c>
      <c r="D81" s="20">
        <f t="shared" si="12"/>
        <v>5.9160797830996202E-3</v>
      </c>
      <c r="K81" s="2">
        <v>3</v>
      </c>
      <c r="L81" s="20">
        <f t="shared" ref="L81" si="13">AVERAGE(L73:S73)</f>
        <v>0.16212499999999999</v>
      </c>
      <c r="M81" s="20">
        <f t="shared" si="10"/>
        <v>6.9781227008825046E-3</v>
      </c>
    </row>
    <row r="82" spans="2:13" ht="15.5" x14ac:dyDescent="0.7">
      <c r="B82" s="2">
        <v>4</v>
      </c>
      <c r="C82" s="20">
        <f>AVERAGE(C74:J74)</f>
        <v>9.6599999999999991E-2</v>
      </c>
      <c r="D82" s="20">
        <f>STDEV(C74:J74)/SQRT(COUNT(C74:J74))</f>
        <v>6.4853681468363851E-3</v>
      </c>
      <c r="K82" s="2">
        <v>4</v>
      </c>
      <c r="L82" s="20">
        <f>AVERAGE(L74:S74)</f>
        <v>0.13733333333333334</v>
      </c>
      <c r="M82" s="20">
        <f t="shared" si="10"/>
        <v>8.8455889823371159E-3</v>
      </c>
    </row>
    <row r="83" spans="2:13" ht="15.5" x14ac:dyDescent="0.7">
      <c r="B83" s="2">
        <v>5</v>
      </c>
      <c r="C83" s="20">
        <f t="shared" si="11"/>
        <v>8.4666666666666668E-2</v>
      </c>
      <c r="D83" s="20">
        <f t="shared" si="12"/>
        <v>4.6451886697719581E-3</v>
      </c>
      <c r="K83" s="2">
        <v>5</v>
      </c>
      <c r="L83" s="20">
        <f>AVERAGE(L75:S75)</f>
        <v>0.1055</v>
      </c>
      <c r="M83" s="20">
        <f>STDEV(L75:S75)/SQRT(COUNT(L75:S75))</f>
        <v>3.1754264805429425E-3</v>
      </c>
    </row>
    <row r="84" spans="2:13" ht="15.5" x14ac:dyDescent="0.7">
      <c r="B84" s="2">
        <v>6</v>
      </c>
      <c r="C84" s="20">
        <f>AVERAGE(C76:J76)</f>
        <v>8.933333333333332E-2</v>
      </c>
      <c r="D84" s="20">
        <f>STDEV(C76:J76)/SQRT(COUNT(C76:J76))</f>
        <v>4.9441323247304738E-3</v>
      </c>
      <c r="K84" s="2">
        <v>6</v>
      </c>
      <c r="L84" s="20">
        <f>AVERAGE(L76:S76)</f>
        <v>0.12399999999999999</v>
      </c>
      <c r="M84" s="20">
        <f>STDEV(L76:S76)/SQRT(COUNT(L76:S76))</f>
        <v>1.2401612798342006E-2</v>
      </c>
    </row>
    <row r="86" spans="2:13" x14ac:dyDescent="0.65">
      <c r="C86" s="18" t="s">
        <v>126</v>
      </c>
    </row>
    <row r="87" spans="2:13" ht="15.5" x14ac:dyDescent="0.7">
      <c r="B87" s="13" t="s">
        <v>85</v>
      </c>
      <c r="C87" s="17">
        <f t="shared" ref="C87:C92" si="14">TTEST(C71:J71,L71:S71,2,2)</f>
        <v>7.5268840454766589E-2</v>
      </c>
    </row>
    <row r="88" spans="2:13" ht="15.5" x14ac:dyDescent="0.7">
      <c r="B88" s="2">
        <v>2</v>
      </c>
      <c r="C88" s="17">
        <f t="shared" si="14"/>
        <v>1.8354984374439358E-3</v>
      </c>
    </row>
    <row r="89" spans="2:13" ht="15.5" x14ac:dyDescent="0.7">
      <c r="B89" s="2">
        <v>3</v>
      </c>
      <c r="C89" s="17">
        <f t="shared" si="14"/>
        <v>5.0370782935756054E-4</v>
      </c>
    </row>
    <row r="90" spans="2:13" ht="15.5" x14ac:dyDescent="0.7">
      <c r="B90" s="2">
        <v>4</v>
      </c>
      <c r="C90" s="17">
        <f t="shared" si="14"/>
        <v>5.9877826886390578E-3</v>
      </c>
    </row>
    <row r="91" spans="2:13" ht="15.5" x14ac:dyDescent="0.7">
      <c r="B91" s="2">
        <v>5</v>
      </c>
      <c r="C91" s="17">
        <f t="shared" si="14"/>
        <v>1.0967499713419092E-2</v>
      </c>
    </row>
    <row r="92" spans="2:13" ht="15.5" x14ac:dyDescent="0.7">
      <c r="B92" s="2">
        <v>6</v>
      </c>
      <c r="C92" s="17">
        <f t="shared" si="14"/>
        <v>2.6646762917509035E-2</v>
      </c>
    </row>
  </sheetData>
  <mergeCells count="6">
    <mergeCell ref="L70:S70"/>
    <mergeCell ref="C33:F33"/>
    <mergeCell ref="H33:K33"/>
    <mergeCell ref="C51:F51"/>
    <mergeCell ref="H51:K51"/>
    <mergeCell ref="C70:J70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D49"/>
  <sheetViews>
    <sheetView zoomScale="70" zoomScaleNormal="70" workbookViewId="0">
      <selection activeCell="N43" sqref="N43"/>
    </sheetView>
  </sheetViews>
  <sheetFormatPr defaultColWidth="10.83203125" defaultRowHeight="15.25" x14ac:dyDescent="0.65"/>
  <cols>
    <col min="1" max="1" width="10.83203125" style="6"/>
    <col min="2" max="2" width="11.1640625" style="6" bestFit="1" customWidth="1"/>
    <col min="3" max="4" width="14.1640625" style="6" bestFit="1" customWidth="1"/>
    <col min="5" max="16384" width="10.83203125" style="6"/>
  </cols>
  <sheetData>
    <row r="1" spans="2:4" x14ac:dyDescent="0.65">
      <c r="B1" s="5" t="s">
        <v>39</v>
      </c>
    </row>
    <row r="3" spans="2:4" ht="15.5" x14ac:dyDescent="0.7">
      <c r="B3" s="3" t="s">
        <v>2</v>
      </c>
      <c r="C3" s="3" t="s">
        <v>94</v>
      </c>
      <c r="D3" s="3" t="s">
        <v>95</v>
      </c>
    </row>
    <row r="4" spans="2:4" x14ac:dyDescent="0.65">
      <c r="B4" s="2">
        <v>18.46</v>
      </c>
      <c r="C4" s="2">
        <v>9.8049999999999997</v>
      </c>
      <c r="D4" s="2">
        <v>11.244</v>
      </c>
    </row>
    <row r="5" spans="2:4" x14ac:dyDescent="0.65">
      <c r="B5" s="2">
        <v>32.024999999999999</v>
      </c>
      <c r="C5" s="2">
        <v>18.27</v>
      </c>
      <c r="D5" s="2">
        <v>8.7569999999999997</v>
      </c>
    </row>
    <row r="6" spans="2:4" x14ac:dyDescent="0.65">
      <c r="B6" s="2">
        <v>16.346</v>
      </c>
      <c r="C6" s="2">
        <v>12.287000000000001</v>
      </c>
      <c r="D6" s="2">
        <v>6.4279999999999999</v>
      </c>
    </row>
    <row r="7" spans="2:4" x14ac:dyDescent="0.65">
      <c r="B7" s="2">
        <v>16.835000000000001</v>
      </c>
      <c r="C7" s="2">
        <v>13.223000000000001</v>
      </c>
      <c r="D7" s="2">
        <v>6.3630000000000004</v>
      </c>
    </row>
    <row r="8" spans="2:4" x14ac:dyDescent="0.65">
      <c r="B8" s="2">
        <v>15.576000000000001</v>
      </c>
      <c r="C8" s="2">
        <v>13.42</v>
      </c>
      <c r="D8" s="2">
        <v>6.6390000000000002</v>
      </c>
    </row>
    <row r="9" spans="2:4" x14ac:dyDescent="0.65">
      <c r="B9" s="2">
        <v>13.542999999999999</v>
      </c>
      <c r="C9" s="2">
        <v>15.169</v>
      </c>
      <c r="D9" s="2">
        <v>8.86</v>
      </c>
    </row>
    <row r="10" spans="2:4" x14ac:dyDescent="0.65">
      <c r="B10" s="2">
        <v>20.974</v>
      </c>
      <c r="C10" s="2">
        <v>12.428000000000001</v>
      </c>
      <c r="D10" s="2">
        <v>9.58</v>
      </c>
    </row>
    <row r="11" spans="2:4" x14ac:dyDescent="0.65">
      <c r="B11" s="2">
        <v>24.024999999999999</v>
      </c>
      <c r="C11" s="2">
        <v>11.337999999999999</v>
      </c>
      <c r="D11" s="2">
        <v>4.4450000000000003</v>
      </c>
    </row>
    <row r="12" spans="2:4" x14ac:dyDescent="0.65">
      <c r="B12" s="2">
        <v>19.001999999999999</v>
      </c>
      <c r="C12" s="2">
        <v>8.8149999999999995</v>
      </c>
      <c r="D12" s="2">
        <v>3.8519999999999999</v>
      </c>
    </row>
    <row r="13" spans="2:4" x14ac:dyDescent="0.65">
      <c r="B13" s="2">
        <v>14.496</v>
      </c>
      <c r="C13" s="2">
        <v>10.878</v>
      </c>
      <c r="D13" s="2">
        <v>9.9540000000000006</v>
      </c>
    </row>
    <row r="14" spans="2:4" x14ac:dyDescent="0.65">
      <c r="B14" s="2">
        <v>15.82</v>
      </c>
      <c r="C14" s="2">
        <v>5.2249999999999996</v>
      </c>
      <c r="D14" s="2">
        <v>17.216999999999999</v>
      </c>
    </row>
    <row r="15" spans="2:4" x14ac:dyDescent="0.65">
      <c r="B15" s="2">
        <v>12.529</v>
      </c>
      <c r="C15" s="2">
        <v>15.956</v>
      </c>
      <c r="D15" s="2">
        <v>12.114000000000001</v>
      </c>
    </row>
    <row r="16" spans="2:4" x14ac:dyDescent="0.65">
      <c r="B16" s="8"/>
      <c r="C16" s="2">
        <v>3.8130000000000002</v>
      </c>
      <c r="D16" s="2"/>
    </row>
    <row r="17" spans="1:4" x14ac:dyDescent="0.65">
      <c r="B17" s="2"/>
      <c r="C17" s="2">
        <v>9.4809999999999999</v>
      </c>
      <c r="D17" s="2"/>
    </row>
    <row r="18" spans="1:4" x14ac:dyDescent="0.65">
      <c r="B18" s="2"/>
      <c r="C18" s="2">
        <v>16.242999999999999</v>
      </c>
      <c r="D18" s="2"/>
    </row>
    <row r="19" spans="1:4" x14ac:dyDescent="0.65">
      <c r="B19" s="2"/>
      <c r="C19" s="2">
        <v>10.329000000000001</v>
      </c>
      <c r="D19" s="2"/>
    </row>
    <row r="20" spans="1:4" x14ac:dyDescent="0.65">
      <c r="B20" s="2"/>
      <c r="C20" s="2">
        <v>6.8239999999999998</v>
      </c>
      <c r="D20" s="2"/>
    </row>
    <row r="21" spans="1:4" x14ac:dyDescent="0.65">
      <c r="B21" s="2"/>
      <c r="C21" s="2">
        <v>11.206</v>
      </c>
      <c r="D21" s="2"/>
    </row>
    <row r="22" spans="1:4" x14ac:dyDescent="0.65">
      <c r="B22" s="2"/>
      <c r="C22" s="2">
        <v>7.0460000000000003</v>
      </c>
      <c r="D22" s="2"/>
    </row>
    <row r="23" spans="1:4" x14ac:dyDescent="0.65">
      <c r="B23" s="2"/>
      <c r="C23" s="2">
        <v>14.961</v>
      </c>
      <c r="D23" s="2"/>
    </row>
    <row r="24" spans="1:4" x14ac:dyDescent="0.65">
      <c r="B24" s="2"/>
      <c r="C24" s="2"/>
      <c r="D24" s="2"/>
    </row>
    <row r="25" spans="1:4" ht="15.5" x14ac:dyDescent="0.7">
      <c r="A25" s="18" t="s">
        <v>122</v>
      </c>
      <c r="B25" s="20">
        <f>AVERAGE(B4:B23)</f>
        <v>18.302583333333335</v>
      </c>
      <c r="C25" s="20">
        <f>AVERAGE(C4:C23)</f>
        <v>11.335849999999997</v>
      </c>
      <c r="D25" s="20">
        <f>AVERAGE(D4:D23)</f>
        <v>8.7877500000000008</v>
      </c>
    </row>
    <row r="26" spans="1:4" ht="15.5" x14ac:dyDescent="0.7">
      <c r="A26" s="18" t="s">
        <v>123</v>
      </c>
      <c r="B26" s="20">
        <f>STDEV(B4:B23)/SQRT(COUNT(B4:B23))</f>
        <v>1.5539750420090002</v>
      </c>
      <c r="C26" s="20">
        <f>STDEV(C4:C23)/SQRT(COUNT(C4:C23))</f>
        <v>0.85443093797167702</v>
      </c>
      <c r="D26" s="20">
        <f>STDEV(D4:D23)/SQRT(COUNT(D4:D23))</f>
        <v>1.0639740692684923</v>
      </c>
    </row>
    <row r="27" spans="1:4" x14ac:dyDescent="0.65">
      <c r="A27" s="18" t="s">
        <v>126</v>
      </c>
      <c r="B27" s="16"/>
      <c r="C27" s="16">
        <f>TTEST(B4:B15,C4:C23,2,2)</f>
        <v>1.7603681475433246E-4</v>
      </c>
      <c r="D27" s="16">
        <f>TTEST(B4:B15,D4:D15,2,2)</f>
        <v>4.6436026486790111E-5</v>
      </c>
    </row>
    <row r="30" spans="1:4" x14ac:dyDescent="0.65">
      <c r="B30" s="5" t="s">
        <v>40</v>
      </c>
    </row>
    <row r="32" spans="1:4" ht="15.5" x14ac:dyDescent="0.7">
      <c r="B32" s="3" t="s">
        <v>2</v>
      </c>
      <c r="C32" s="3" t="s">
        <v>94</v>
      </c>
      <c r="D32" s="3" t="s">
        <v>95</v>
      </c>
    </row>
    <row r="33" spans="1:4" x14ac:dyDescent="0.65">
      <c r="B33" s="2">
        <v>27.853000000000002</v>
      </c>
      <c r="C33" s="2">
        <v>9.1259999999999994</v>
      </c>
      <c r="D33" s="2">
        <v>3.7130000000000001</v>
      </c>
    </row>
    <row r="34" spans="1:4" x14ac:dyDescent="0.65">
      <c r="B34" s="2">
        <v>15.964</v>
      </c>
      <c r="C34" s="2">
        <v>10.321</v>
      </c>
      <c r="D34" s="2">
        <v>1.3979999999999999</v>
      </c>
    </row>
    <row r="35" spans="1:4" x14ac:dyDescent="0.65">
      <c r="B35" s="2">
        <v>21.039000000000001</v>
      </c>
      <c r="C35" s="2">
        <v>7.4950000000000001</v>
      </c>
      <c r="D35" s="2">
        <v>3.5219999999999998</v>
      </c>
    </row>
    <row r="36" spans="1:4" x14ac:dyDescent="0.65">
      <c r="B36" s="2">
        <v>17.356999999999999</v>
      </c>
      <c r="C36" s="2">
        <v>8.6639999999999997</v>
      </c>
      <c r="D36" s="2">
        <v>0.17</v>
      </c>
    </row>
    <row r="37" spans="1:4" x14ac:dyDescent="0.65">
      <c r="B37" s="2">
        <v>20.346</v>
      </c>
      <c r="C37" s="2">
        <v>7.0469999999999997</v>
      </c>
      <c r="D37" s="2">
        <v>1.782</v>
      </c>
    </row>
    <row r="38" spans="1:4" x14ac:dyDescent="0.65">
      <c r="B38" s="2">
        <v>17.856000000000002</v>
      </c>
      <c r="C38" s="2">
        <v>10.234999999999999</v>
      </c>
      <c r="D38" s="2">
        <v>1.2150000000000001</v>
      </c>
    </row>
    <row r="39" spans="1:4" x14ac:dyDescent="0.65">
      <c r="B39" s="2">
        <v>15.675000000000001</v>
      </c>
      <c r="C39" s="2">
        <v>3.9159999999999999</v>
      </c>
      <c r="D39" s="2">
        <v>0.73799999999999999</v>
      </c>
    </row>
    <row r="40" spans="1:4" x14ac:dyDescent="0.65">
      <c r="B40" s="2">
        <v>28.434999999999999</v>
      </c>
      <c r="C40" s="2">
        <v>9.202</v>
      </c>
      <c r="D40" s="2">
        <v>5.14</v>
      </c>
    </row>
    <row r="41" spans="1:4" x14ac:dyDescent="0.65">
      <c r="B41" s="2">
        <v>16.678999999999998</v>
      </c>
      <c r="C41" s="2">
        <v>8.0660000000000007</v>
      </c>
      <c r="D41" s="2">
        <v>1.121</v>
      </c>
    </row>
    <row r="42" spans="1:4" x14ac:dyDescent="0.65">
      <c r="B42" s="2">
        <v>25.611000000000001</v>
      </c>
      <c r="C42" s="2">
        <v>3.5470000000000002</v>
      </c>
      <c r="D42" s="2">
        <v>4.6390000000000002</v>
      </c>
    </row>
    <row r="43" spans="1:4" x14ac:dyDescent="0.65">
      <c r="B43" s="2">
        <v>16.513999999999999</v>
      </c>
      <c r="C43" s="2"/>
      <c r="D43" s="2"/>
    </row>
    <row r="44" spans="1:4" x14ac:dyDescent="0.65">
      <c r="B44" s="2">
        <v>16.744</v>
      </c>
      <c r="C44" s="2"/>
      <c r="D44" s="2"/>
    </row>
    <row r="45" spans="1:4" x14ac:dyDescent="0.65">
      <c r="B45" s="2">
        <v>26.353000000000002</v>
      </c>
      <c r="C45" s="2"/>
      <c r="D45" s="2"/>
    </row>
    <row r="46" spans="1:4" x14ac:dyDescent="0.65">
      <c r="B46" s="8"/>
      <c r="C46" s="8"/>
      <c r="D46" s="8"/>
    </row>
    <row r="47" spans="1:4" ht="15.5" x14ac:dyDescent="0.7">
      <c r="A47" s="18" t="s">
        <v>122</v>
      </c>
      <c r="B47" s="17">
        <f>AVERAGE(B33:B45)</f>
        <v>20.494307692307693</v>
      </c>
      <c r="C47" s="17">
        <f>AVERAGE(C33:C45)</f>
        <v>7.7618999999999998</v>
      </c>
      <c r="D47" s="17">
        <f>AVERAGE(D33:D45)</f>
        <v>2.3437999999999994</v>
      </c>
    </row>
    <row r="48" spans="1:4" ht="15.5" x14ac:dyDescent="0.7">
      <c r="A48" s="18" t="s">
        <v>123</v>
      </c>
      <c r="B48" s="17">
        <f>STDEV(B33:B45)/SQRT(COUNT(B33:B45))</f>
        <v>1.3469944196133243</v>
      </c>
      <c r="C48" s="17">
        <f>STDEV(C33:C45)/SQRT(COUNT(C33:C45))</f>
        <v>0.75014651087489426</v>
      </c>
      <c r="D48" s="17">
        <f>STDEV(D33:D45)/SQRT(COUNT(D33:D45))</f>
        <v>0.55410716572799479</v>
      </c>
    </row>
    <row r="49" spans="1:4" ht="15.5" x14ac:dyDescent="0.7">
      <c r="A49" s="18" t="s">
        <v>126</v>
      </c>
      <c r="B49" s="17"/>
      <c r="C49" s="17">
        <f>TTEST(B33:B45,C33:C42,2,2)</f>
        <v>1.8795217239555862E-7</v>
      </c>
      <c r="D49" s="17">
        <f>TTEST(B33:B45,D33:D42,2,2)</f>
        <v>2.4932428772525544E-1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1"/>
  <sheetViews>
    <sheetView zoomScale="70" zoomScaleNormal="70" workbookViewId="0">
      <selection activeCell="G16" sqref="G16"/>
    </sheetView>
  </sheetViews>
  <sheetFormatPr defaultColWidth="10.83203125" defaultRowHeight="15.25" x14ac:dyDescent="0.65"/>
  <cols>
    <col min="1" max="2" width="10.83203125" style="6"/>
    <col min="3" max="3" width="11.1640625" style="6" bestFit="1" customWidth="1"/>
    <col min="4" max="6" width="10.83203125" style="6"/>
    <col min="7" max="8" width="11.1640625" style="6" bestFit="1" customWidth="1"/>
    <col min="9" max="9" width="10.83203125" style="6"/>
    <col min="10" max="12" width="11.1640625" style="6" bestFit="1" customWidth="1"/>
    <col min="13" max="16384" width="10.83203125" style="6"/>
  </cols>
  <sheetData>
    <row r="1" spans="1:12" x14ac:dyDescent="0.65">
      <c r="B1" s="5" t="s">
        <v>78</v>
      </c>
      <c r="F1" s="5" t="s">
        <v>80</v>
      </c>
      <c r="J1" s="5" t="s">
        <v>82</v>
      </c>
    </row>
    <row r="2" spans="1:12" ht="15.5" x14ac:dyDescent="0.7">
      <c r="B2" s="12" t="s">
        <v>79</v>
      </c>
      <c r="F2" s="12" t="s">
        <v>81</v>
      </c>
      <c r="J2" s="12" t="s">
        <v>83</v>
      </c>
    </row>
    <row r="3" spans="1:12" ht="15.5" x14ac:dyDescent="0.7">
      <c r="B3" s="3" t="s">
        <v>2</v>
      </c>
      <c r="C3" s="3" t="s">
        <v>94</v>
      </c>
      <c r="D3" s="3" t="s">
        <v>95</v>
      </c>
      <c r="E3" s="12"/>
      <c r="F3" s="3" t="s">
        <v>2</v>
      </c>
      <c r="G3" s="3" t="s">
        <v>94</v>
      </c>
      <c r="H3" s="3" t="s">
        <v>95</v>
      </c>
      <c r="I3" s="12"/>
      <c r="J3" s="3" t="s">
        <v>2</v>
      </c>
      <c r="K3" s="3" t="s">
        <v>94</v>
      </c>
      <c r="L3" s="3" t="s">
        <v>95</v>
      </c>
    </row>
    <row r="4" spans="1:12" x14ac:dyDescent="0.65">
      <c r="B4" s="2">
        <v>97.058823529999998</v>
      </c>
      <c r="C4" s="2">
        <v>98.648650000000004</v>
      </c>
      <c r="D4" s="2">
        <v>100</v>
      </c>
      <c r="F4" s="2">
        <v>88.321169999999995</v>
      </c>
      <c r="G4" s="2">
        <v>93.518519999999995</v>
      </c>
      <c r="H4" s="2">
        <v>93.442620000000005</v>
      </c>
      <c r="J4" s="2">
        <v>31.428571399999999</v>
      </c>
      <c r="K4" s="2">
        <v>38.805970100000003</v>
      </c>
      <c r="L4" s="2">
        <v>46.268656700000001</v>
      </c>
    </row>
    <row r="5" spans="1:12" x14ac:dyDescent="0.65">
      <c r="B5" s="2">
        <v>100</v>
      </c>
      <c r="C5" s="2">
        <v>98.285709999999995</v>
      </c>
      <c r="D5" s="2">
        <v>97.321430000000007</v>
      </c>
      <c r="F5" s="2">
        <v>92.424239999999998</v>
      </c>
      <c r="G5" s="2">
        <v>92.546580000000006</v>
      </c>
      <c r="H5" s="2">
        <v>91.304349999999999</v>
      </c>
      <c r="J5" s="2">
        <v>29.577464800000001</v>
      </c>
      <c r="K5" s="2">
        <v>38.028168999999998</v>
      </c>
      <c r="L5" s="2">
        <v>50</v>
      </c>
    </row>
    <row r="6" spans="1:12" x14ac:dyDescent="0.65">
      <c r="B6" s="2">
        <v>99.115044249999997</v>
      </c>
      <c r="C6" s="2">
        <v>100</v>
      </c>
      <c r="D6" s="2">
        <v>98.360659999999996</v>
      </c>
      <c r="F6" s="2">
        <v>94.05941</v>
      </c>
      <c r="G6" s="2">
        <v>95.180719999999994</v>
      </c>
      <c r="H6" s="2">
        <v>91.612899999999996</v>
      </c>
      <c r="J6" s="2">
        <v>24.5901639</v>
      </c>
      <c r="K6" s="2">
        <v>42.7083333</v>
      </c>
      <c r="L6" s="2">
        <v>43.165467599999999</v>
      </c>
    </row>
    <row r="7" spans="1:12" x14ac:dyDescent="0.65">
      <c r="J7" s="2">
        <v>35.514018700000001</v>
      </c>
      <c r="K7" s="2"/>
      <c r="L7" s="2">
        <v>44.545454499999998</v>
      </c>
    </row>
    <row r="9" spans="1:12" ht="15.5" x14ac:dyDescent="0.7">
      <c r="A9" s="18" t="s">
        <v>122</v>
      </c>
      <c r="B9" s="17">
        <f>AVERAGE(B4:B7)</f>
        <v>98.724622593333322</v>
      </c>
      <c r="C9" s="17">
        <f>AVERAGE(C4:C7)</f>
        <v>98.97811999999999</v>
      </c>
      <c r="D9" s="17">
        <f>AVERAGE(D4:D7)</f>
        <v>98.560696666666672</v>
      </c>
      <c r="E9" s="17"/>
      <c r="F9" s="17">
        <f t="shared" ref="F9:H9" si="0">AVERAGE(F4:F7)</f>
        <v>91.601606666666669</v>
      </c>
      <c r="G9" s="17">
        <f>AVERAGE(G4:G7)</f>
        <v>93.74860666666666</v>
      </c>
      <c r="H9" s="17">
        <f t="shared" si="0"/>
        <v>92.119956666666667</v>
      </c>
      <c r="I9" s="17"/>
      <c r="J9" s="17">
        <f>AVERAGE(J4:J7)</f>
        <v>30.277554700000003</v>
      </c>
      <c r="K9" s="17">
        <f>AVERAGE(K4:K7)</f>
        <v>39.847490800000003</v>
      </c>
      <c r="L9" s="17">
        <f>AVERAGE(L4:L7)</f>
        <v>45.994894700000003</v>
      </c>
    </row>
    <row r="10" spans="1:12" ht="15.5" x14ac:dyDescent="0.7">
      <c r="A10" s="18" t="s">
        <v>123</v>
      </c>
      <c r="B10" s="17">
        <f>STDEV(B4:B7)/SQRT(COUNT(B4:B7))</f>
        <v>0.87119679357693069</v>
      </c>
      <c r="C10" s="17">
        <f t="shared" ref="C10:D10" si="1">STDEV(C4:C7)/SQRT(COUNT(C4:C7))</f>
        <v>0.52157147535117454</v>
      </c>
      <c r="D10" s="17">
        <f t="shared" si="1"/>
        <v>0.77967841922879255</v>
      </c>
      <c r="E10" s="17"/>
      <c r="F10" s="17">
        <f>STDEV(F4:F7)/SQRT(COUNT(F4:F7))</f>
        <v>1.70678975225747</v>
      </c>
      <c r="G10" s="17">
        <f>STDEV(G4:G7)/SQRT(COUNT(G4:G7))</f>
        <v>0.76906399615231813</v>
      </c>
      <c r="H10" s="17">
        <f>STDEV(H4:H7)/SQRT(COUNT(H4:H7))</f>
        <v>0.66730290364355094</v>
      </c>
      <c r="I10" s="17"/>
      <c r="J10" s="17">
        <f>STDEV(J4:J7)/SQRT(COUNT(J4:J7))</f>
        <v>2.2653538106107023</v>
      </c>
      <c r="K10" s="17">
        <f>STDEV(K4:K7)/SQRT(COUNT(K4:K7))</f>
        <v>1.4479362894760468</v>
      </c>
      <c r="L10" s="17">
        <f>STDEV(L4:L7)/SQRT(COUNT(L4:L7))</f>
        <v>1.4782407535175766</v>
      </c>
    </row>
    <row r="11" spans="1:12" ht="15.5" x14ac:dyDescent="0.7">
      <c r="A11" s="18" t="s">
        <v>126</v>
      </c>
      <c r="C11" s="17">
        <f>TTEST(B4:B6,C4:C6,2,2)</f>
        <v>0.81515111603114965</v>
      </c>
      <c r="D11" s="17">
        <f>TTEST(B4:B6,D4:D6,2,2)</f>
        <v>0.89527022999873651</v>
      </c>
      <c r="G11" s="17">
        <f>TTEST(F4:F6,G4:G6,2,2)</f>
        <v>0.31537384632135002</v>
      </c>
      <c r="H11" s="17">
        <f>TTEST(F4:F6,H4:H6,2,2)</f>
        <v>0.79132601380312562</v>
      </c>
      <c r="K11" s="17">
        <f>TTEST(J4:J7,K4:K6,2,2)</f>
        <v>2.260853644640028E-2</v>
      </c>
      <c r="L11" s="17">
        <f>TTEST(J4:J7,L4:L7,2,2)</f>
        <v>1.1406818886360703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40"/>
  <sheetViews>
    <sheetView zoomScale="70" zoomScaleNormal="70" workbookViewId="0">
      <selection activeCell="K54" sqref="K54"/>
    </sheetView>
  </sheetViews>
  <sheetFormatPr defaultColWidth="10.83203125" defaultRowHeight="15.25" x14ac:dyDescent="0.65"/>
  <cols>
    <col min="1" max="1" width="10.83203125" style="6"/>
    <col min="2" max="2" width="16.1640625" style="6" customWidth="1"/>
    <col min="3" max="3" width="16.83203125" style="6" customWidth="1"/>
    <col min="4" max="4" width="17.5" style="6" customWidth="1"/>
    <col min="5" max="5" width="15.5" style="6" customWidth="1"/>
    <col min="6" max="6" width="15.6640625" style="6" customWidth="1"/>
    <col min="7" max="7" width="16.5" style="6" customWidth="1"/>
    <col min="8" max="8" width="16.6640625" style="6" customWidth="1"/>
    <col min="9" max="9" width="16.5" style="6" customWidth="1"/>
    <col min="10" max="10" width="15.83203125" style="6" customWidth="1"/>
    <col min="11" max="16384" width="10.83203125" style="6"/>
  </cols>
  <sheetData>
    <row r="1" spans="2:10" x14ac:dyDescent="0.65">
      <c r="B1" s="5" t="s">
        <v>41</v>
      </c>
    </row>
    <row r="3" spans="2:10" ht="15.5" x14ac:dyDescent="0.7">
      <c r="B3" s="3" t="s">
        <v>42</v>
      </c>
      <c r="C3" s="3" t="s">
        <v>43</v>
      </c>
      <c r="D3" s="3" t="s">
        <v>44</v>
      </c>
      <c r="E3" s="3" t="s">
        <v>45</v>
      </c>
      <c r="F3" s="3" t="s">
        <v>46</v>
      </c>
      <c r="G3" s="3" t="s">
        <v>47</v>
      </c>
      <c r="H3" s="3" t="s">
        <v>48</v>
      </c>
      <c r="I3" s="3" t="s">
        <v>49</v>
      </c>
      <c r="J3" s="3" t="s">
        <v>50</v>
      </c>
    </row>
    <row r="4" spans="2:10" x14ac:dyDescent="0.65">
      <c r="B4" s="2">
        <v>15.680999999999999</v>
      </c>
      <c r="C4" s="2">
        <v>51.628999999999998</v>
      </c>
      <c r="D4" s="2">
        <v>25.152999999999999</v>
      </c>
      <c r="E4" s="2">
        <v>13.156000000000001</v>
      </c>
      <c r="F4" s="2">
        <v>47.298000000000002</v>
      </c>
      <c r="G4" s="2">
        <v>52.311</v>
      </c>
      <c r="H4" s="2">
        <v>12.473000000000001</v>
      </c>
      <c r="I4" s="2">
        <v>13.803000000000001</v>
      </c>
      <c r="J4" s="2">
        <v>10.021000000000001</v>
      </c>
    </row>
    <row r="5" spans="2:10" x14ac:dyDescent="0.65">
      <c r="B5" s="2">
        <v>12.933999999999999</v>
      </c>
      <c r="C5" s="2">
        <v>12.249000000000001</v>
      </c>
      <c r="D5" s="2">
        <v>13.497</v>
      </c>
      <c r="E5" s="2">
        <v>25.995999999999999</v>
      </c>
      <c r="F5" s="2">
        <v>39.582000000000001</v>
      </c>
      <c r="G5" s="2">
        <v>38.828000000000003</v>
      </c>
      <c r="H5" s="2">
        <v>9.8350000000000009</v>
      </c>
      <c r="I5" s="2">
        <v>12.46</v>
      </c>
      <c r="J5" s="2">
        <v>12.749000000000001</v>
      </c>
    </row>
    <row r="6" spans="2:10" x14ac:dyDescent="0.65">
      <c r="B6" s="2">
        <v>17.981000000000002</v>
      </c>
      <c r="C6" s="2">
        <v>10.731</v>
      </c>
      <c r="D6" s="2">
        <v>24.364000000000001</v>
      </c>
      <c r="E6" s="2">
        <v>8.3290000000000006</v>
      </c>
      <c r="F6" s="2">
        <v>15.709</v>
      </c>
      <c r="G6" s="2">
        <v>42.031999999999996</v>
      </c>
      <c r="H6" s="2">
        <v>8.0470000000000006</v>
      </c>
      <c r="I6" s="2">
        <v>14.867000000000001</v>
      </c>
      <c r="J6" s="2">
        <v>12.952</v>
      </c>
    </row>
    <row r="7" spans="2:10" x14ac:dyDescent="0.65">
      <c r="B7" s="2">
        <v>26.312000000000001</v>
      </c>
      <c r="C7" s="2">
        <v>7.6360000000000001</v>
      </c>
      <c r="D7" s="2">
        <v>17.477</v>
      </c>
      <c r="E7" s="2">
        <v>9.8810000000000002</v>
      </c>
      <c r="F7" s="2">
        <v>22.94</v>
      </c>
      <c r="G7" s="2">
        <v>57.005000000000003</v>
      </c>
      <c r="H7" s="2">
        <v>9.8059999999999992</v>
      </c>
      <c r="I7" s="2">
        <v>15.571999999999999</v>
      </c>
      <c r="J7" s="2">
        <v>10.519</v>
      </c>
    </row>
    <row r="8" spans="2:10" x14ac:dyDescent="0.65">
      <c r="B8" s="2">
        <v>6.718</v>
      </c>
      <c r="C8" s="2">
        <v>17.48</v>
      </c>
      <c r="D8" s="2">
        <v>22.823</v>
      </c>
      <c r="E8" s="2">
        <v>30.9</v>
      </c>
      <c r="F8" s="2">
        <v>19.603000000000002</v>
      </c>
      <c r="G8" s="2">
        <v>36.792999999999999</v>
      </c>
      <c r="H8" s="2">
        <v>12.003</v>
      </c>
      <c r="I8" s="2">
        <v>13.47</v>
      </c>
      <c r="J8" s="2">
        <v>14.244</v>
      </c>
    </row>
    <row r="9" spans="2:10" x14ac:dyDescent="0.65">
      <c r="B9" s="2">
        <v>17.603999999999999</v>
      </c>
      <c r="C9" s="2">
        <v>25.155999999999999</v>
      </c>
      <c r="D9" s="2">
        <v>37.159999999999997</v>
      </c>
      <c r="E9" s="2">
        <v>28.236000000000001</v>
      </c>
      <c r="F9" s="2">
        <v>33.234999999999999</v>
      </c>
      <c r="G9" s="2">
        <v>39.668999999999997</v>
      </c>
      <c r="H9" s="2">
        <v>9.2390000000000008</v>
      </c>
      <c r="I9" s="2">
        <v>12.077999999999999</v>
      </c>
      <c r="J9" s="2">
        <v>12.128</v>
      </c>
    </row>
    <row r="10" spans="2:10" x14ac:dyDescent="0.65">
      <c r="B10" s="2">
        <v>20.564</v>
      </c>
      <c r="C10" s="2">
        <v>31.971</v>
      </c>
      <c r="D10" s="2">
        <v>18.04</v>
      </c>
      <c r="E10" s="2">
        <v>21.396999999999998</v>
      </c>
      <c r="F10" s="2">
        <v>22.302</v>
      </c>
      <c r="G10" s="2">
        <v>46.642000000000003</v>
      </c>
      <c r="H10" s="2">
        <v>13.468999999999999</v>
      </c>
      <c r="I10" s="2">
        <v>12.637</v>
      </c>
      <c r="J10" s="2">
        <v>17.056999999999999</v>
      </c>
    </row>
    <row r="11" spans="2:10" x14ac:dyDescent="0.65">
      <c r="B11" s="2">
        <v>7.7380000000000004</v>
      </c>
      <c r="C11" s="2">
        <v>9.5739999999999998</v>
      </c>
      <c r="D11" s="2">
        <v>20.827999999999999</v>
      </c>
      <c r="E11" s="2">
        <v>23.404</v>
      </c>
      <c r="F11" s="2">
        <v>28.9</v>
      </c>
      <c r="G11" s="2">
        <v>42.811999999999998</v>
      </c>
      <c r="H11" s="2">
        <v>10.382999999999999</v>
      </c>
      <c r="I11" s="2">
        <v>12.523</v>
      </c>
      <c r="J11" s="2">
        <v>15.183999999999999</v>
      </c>
    </row>
    <row r="12" spans="2:10" x14ac:dyDescent="0.65">
      <c r="B12" s="2">
        <v>12.446999999999999</v>
      </c>
      <c r="C12" s="2">
        <v>22.99</v>
      </c>
      <c r="D12" s="2">
        <v>14.07</v>
      </c>
      <c r="E12" s="2">
        <v>24.158000000000001</v>
      </c>
      <c r="F12" s="2">
        <v>24.187999999999999</v>
      </c>
      <c r="G12" s="2">
        <v>40.460999999999999</v>
      </c>
      <c r="H12" s="2">
        <v>15.768000000000001</v>
      </c>
      <c r="I12" s="2">
        <v>11.753</v>
      </c>
      <c r="J12" s="2">
        <v>15.523</v>
      </c>
    </row>
    <row r="13" spans="2:10" x14ac:dyDescent="0.65">
      <c r="B13" s="2">
        <v>10.5</v>
      </c>
      <c r="C13" s="2">
        <v>7.8920000000000003</v>
      </c>
      <c r="D13" s="2">
        <v>18.28</v>
      </c>
      <c r="E13" s="2">
        <v>11.183</v>
      </c>
      <c r="F13" s="2">
        <v>38.25</v>
      </c>
      <c r="G13" s="2">
        <v>53.692999999999998</v>
      </c>
      <c r="H13" s="2">
        <v>9.65</v>
      </c>
      <c r="I13" s="2">
        <v>13.888999999999999</v>
      </c>
      <c r="J13" s="2">
        <v>18.928000000000001</v>
      </c>
    </row>
    <row r="14" spans="2:10" x14ac:dyDescent="0.65">
      <c r="B14" s="2">
        <v>8.7100000000000009</v>
      </c>
      <c r="C14" s="2">
        <v>18.925999999999998</v>
      </c>
      <c r="D14" s="2">
        <v>36.548000000000002</v>
      </c>
      <c r="E14" s="2">
        <v>34.761000000000003</v>
      </c>
      <c r="F14" s="2">
        <v>36.265000000000001</v>
      </c>
      <c r="G14" s="2">
        <v>19.687000000000001</v>
      </c>
      <c r="H14" s="2">
        <v>10.81</v>
      </c>
      <c r="I14" s="2">
        <v>10.535</v>
      </c>
      <c r="J14" s="2">
        <v>16.881</v>
      </c>
    </row>
    <row r="15" spans="2:10" x14ac:dyDescent="0.65">
      <c r="B15" s="2">
        <v>15.925000000000001</v>
      </c>
      <c r="C15" s="2">
        <v>31.420999999999999</v>
      </c>
      <c r="D15" s="2">
        <v>22.446999999999999</v>
      </c>
      <c r="E15" s="2">
        <v>21.099</v>
      </c>
      <c r="F15" s="2">
        <v>46.155999999999999</v>
      </c>
      <c r="G15" s="2">
        <v>25.09</v>
      </c>
      <c r="H15" s="2">
        <v>8.5250000000000004</v>
      </c>
      <c r="I15" s="2">
        <v>12.206</v>
      </c>
      <c r="J15" s="2">
        <v>15.462999999999999</v>
      </c>
    </row>
    <row r="16" spans="2:10" x14ac:dyDescent="0.65">
      <c r="B16" s="2">
        <v>6.4089999999999998</v>
      </c>
      <c r="C16" s="2">
        <v>16.928000000000001</v>
      </c>
      <c r="D16" s="2">
        <v>25.408999999999999</v>
      </c>
      <c r="E16" s="2">
        <v>20.27</v>
      </c>
      <c r="F16" s="2">
        <v>20.792000000000002</v>
      </c>
      <c r="G16" s="2">
        <v>23.263999999999999</v>
      </c>
      <c r="H16" s="2">
        <v>11.446</v>
      </c>
      <c r="I16" s="2">
        <v>14.688000000000001</v>
      </c>
      <c r="J16" s="2">
        <v>16.303000000000001</v>
      </c>
    </row>
    <row r="17" spans="2:10" x14ac:dyDescent="0.65">
      <c r="B17" s="2">
        <v>8.702</v>
      </c>
      <c r="C17" s="2">
        <v>39.661999999999999</v>
      </c>
      <c r="D17" s="2">
        <v>15.811999999999999</v>
      </c>
      <c r="E17" s="2">
        <v>15.957000000000001</v>
      </c>
      <c r="F17" s="2">
        <v>35.457000000000001</v>
      </c>
      <c r="G17" s="2">
        <v>50.031999999999996</v>
      </c>
      <c r="H17" s="2">
        <v>12.086</v>
      </c>
      <c r="I17" s="2">
        <v>9.4909999999999997</v>
      </c>
      <c r="J17" s="2">
        <v>10.726000000000001</v>
      </c>
    </row>
    <row r="18" spans="2:10" x14ac:dyDescent="0.65">
      <c r="B18" s="2">
        <v>13.356999999999999</v>
      </c>
      <c r="C18" s="2">
        <v>24.606999999999999</v>
      </c>
      <c r="D18" s="2">
        <v>16.035</v>
      </c>
      <c r="E18" s="2">
        <v>21.524000000000001</v>
      </c>
      <c r="F18" s="2">
        <v>29.206</v>
      </c>
      <c r="G18" s="2">
        <v>49.600999999999999</v>
      </c>
      <c r="H18" s="2">
        <v>5.0179999999999998</v>
      </c>
      <c r="I18" s="2">
        <v>20.399999999999999</v>
      </c>
      <c r="J18" s="2">
        <v>17.972999999999999</v>
      </c>
    </row>
    <row r="19" spans="2:10" x14ac:dyDescent="0.65">
      <c r="B19" s="2">
        <v>19.707999999999998</v>
      </c>
      <c r="C19" s="2">
        <v>19.260000000000002</v>
      </c>
      <c r="D19" s="2">
        <v>9.4920000000000009</v>
      </c>
      <c r="E19" s="2">
        <v>16.693000000000001</v>
      </c>
      <c r="F19" s="2">
        <v>42.042000000000002</v>
      </c>
      <c r="G19" s="2">
        <v>35.648000000000003</v>
      </c>
      <c r="H19" s="2">
        <v>6.9509999999999996</v>
      </c>
      <c r="I19" s="2">
        <v>23.207000000000001</v>
      </c>
      <c r="J19" s="2">
        <v>14.05</v>
      </c>
    </row>
    <row r="20" spans="2:10" x14ac:dyDescent="0.65">
      <c r="B20" s="2">
        <v>14.335000000000001</v>
      </c>
      <c r="C20" s="2">
        <v>11.571</v>
      </c>
      <c r="D20" s="2">
        <v>14.516</v>
      </c>
      <c r="E20" s="2">
        <v>13.48</v>
      </c>
      <c r="F20" s="2">
        <v>20.125</v>
      </c>
      <c r="G20" s="2">
        <v>40.335000000000001</v>
      </c>
      <c r="H20" s="2">
        <v>10.507</v>
      </c>
      <c r="I20" s="2">
        <v>23.106000000000002</v>
      </c>
      <c r="J20" s="2">
        <v>10.287000000000001</v>
      </c>
    </row>
    <row r="21" spans="2:10" x14ac:dyDescent="0.65">
      <c r="B21" s="2">
        <v>9.9169999999999998</v>
      </c>
      <c r="C21" s="2">
        <v>19.222000000000001</v>
      </c>
      <c r="D21" s="2">
        <v>17.132000000000001</v>
      </c>
      <c r="E21" s="2">
        <v>14.459</v>
      </c>
      <c r="F21" s="2">
        <v>24.283000000000001</v>
      </c>
      <c r="G21" s="2">
        <v>36.557000000000002</v>
      </c>
      <c r="H21" s="2">
        <v>8.9239999999999995</v>
      </c>
      <c r="I21" s="2">
        <v>19.443999999999999</v>
      </c>
      <c r="J21" s="2">
        <v>14.683999999999999</v>
      </c>
    </row>
    <row r="22" spans="2:10" x14ac:dyDescent="0.65">
      <c r="B22" s="2">
        <v>19.300999999999998</v>
      </c>
      <c r="C22" s="2">
        <v>31.283000000000001</v>
      </c>
      <c r="D22" s="2">
        <v>40.188000000000002</v>
      </c>
      <c r="E22" s="2">
        <v>20.83</v>
      </c>
      <c r="F22" s="2"/>
      <c r="G22" s="2">
        <v>45.976999999999997</v>
      </c>
      <c r="H22" s="2"/>
      <c r="I22" s="2">
        <v>20.536000000000001</v>
      </c>
      <c r="J22" s="2">
        <v>15.326000000000001</v>
      </c>
    </row>
    <row r="23" spans="2:10" x14ac:dyDescent="0.65">
      <c r="B23" s="2">
        <v>10.353</v>
      </c>
      <c r="C23" s="2">
        <v>31.085999999999999</v>
      </c>
      <c r="D23" s="2">
        <v>18.286999999999999</v>
      </c>
      <c r="E23" s="2">
        <v>20.07</v>
      </c>
      <c r="F23" s="2"/>
      <c r="G23" s="2">
        <v>28.274000000000001</v>
      </c>
      <c r="H23" s="2"/>
      <c r="I23" s="2">
        <v>17.681999999999999</v>
      </c>
      <c r="J23" s="2">
        <v>19.065000000000001</v>
      </c>
    </row>
    <row r="24" spans="2:10" x14ac:dyDescent="0.65">
      <c r="B24" s="2">
        <v>16.641999999999999</v>
      </c>
      <c r="C24" s="2">
        <v>17.254000000000001</v>
      </c>
      <c r="D24" s="2">
        <v>41.613</v>
      </c>
      <c r="E24" s="2"/>
      <c r="F24" s="2"/>
      <c r="G24" s="2"/>
      <c r="H24" s="2"/>
      <c r="I24" s="2">
        <v>21.911000000000001</v>
      </c>
      <c r="J24" s="2">
        <v>15.366</v>
      </c>
    </row>
    <row r="25" spans="2:10" x14ac:dyDescent="0.65">
      <c r="B25" s="2">
        <v>20.835000000000001</v>
      </c>
      <c r="C25" s="2">
        <v>28.832999999999998</v>
      </c>
      <c r="D25" s="2">
        <v>34.451000000000001</v>
      </c>
      <c r="E25" s="2"/>
      <c r="F25" s="2"/>
      <c r="G25" s="2"/>
      <c r="H25" s="2"/>
      <c r="I25" s="2">
        <v>21.742000000000001</v>
      </c>
      <c r="J25" s="2">
        <v>18.321000000000002</v>
      </c>
    </row>
    <row r="26" spans="2:10" x14ac:dyDescent="0.65">
      <c r="B26" s="2">
        <v>12.76</v>
      </c>
      <c r="C26" s="2"/>
      <c r="D26" s="2">
        <v>39.247</v>
      </c>
      <c r="E26" s="2"/>
      <c r="F26" s="2"/>
      <c r="G26" s="2"/>
      <c r="H26" s="2"/>
      <c r="I26" s="2">
        <v>16.675000000000001</v>
      </c>
      <c r="J26" s="2">
        <v>13.834</v>
      </c>
    </row>
    <row r="27" spans="2:10" x14ac:dyDescent="0.65">
      <c r="B27" s="2">
        <v>10.992000000000001</v>
      </c>
      <c r="C27" s="2"/>
      <c r="D27" s="2">
        <v>25.03</v>
      </c>
      <c r="E27" s="2"/>
      <c r="F27" s="2"/>
      <c r="G27" s="2"/>
      <c r="H27" s="2"/>
      <c r="I27" s="2">
        <v>12.945</v>
      </c>
      <c r="J27" s="2">
        <v>13.095000000000001</v>
      </c>
    </row>
    <row r="28" spans="2:10" x14ac:dyDescent="0.65">
      <c r="B28" s="2">
        <v>23.026</v>
      </c>
      <c r="C28" s="2"/>
      <c r="D28" s="2">
        <v>18.620999999999999</v>
      </c>
      <c r="E28" s="2"/>
      <c r="F28" s="2"/>
      <c r="G28" s="2"/>
      <c r="H28" s="2"/>
      <c r="I28" s="2">
        <v>9.4659999999999993</v>
      </c>
      <c r="J28" s="2">
        <v>13.301</v>
      </c>
    </row>
    <row r="29" spans="2:10" x14ac:dyDescent="0.65">
      <c r="B29" s="2">
        <v>9.8640000000000008</v>
      </c>
      <c r="C29" s="2"/>
      <c r="D29" s="2">
        <v>43.17</v>
      </c>
      <c r="E29" s="2"/>
      <c r="F29" s="2"/>
      <c r="G29" s="2"/>
      <c r="H29" s="2"/>
      <c r="I29" s="2">
        <v>15.249000000000001</v>
      </c>
      <c r="J29" s="2">
        <v>16.474</v>
      </c>
    </row>
    <row r="30" spans="2:10" x14ac:dyDescent="0.65">
      <c r="B30" s="2">
        <v>18.404</v>
      </c>
      <c r="C30" s="2"/>
      <c r="D30" s="2">
        <v>25.437000000000001</v>
      </c>
      <c r="E30" s="2"/>
      <c r="F30" s="2"/>
      <c r="G30" s="2"/>
      <c r="H30" s="2"/>
      <c r="I30" s="2">
        <v>11.707000000000001</v>
      </c>
      <c r="J30" s="2">
        <v>12.028</v>
      </c>
    </row>
    <row r="31" spans="2:10" x14ac:dyDescent="0.65">
      <c r="B31" s="2">
        <v>18.71</v>
      </c>
      <c r="C31" s="2"/>
      <c r="D31" s="2">
        <v>40.137</v>
      </c>
      <c r="E31" s="2"/>
      <c r="F31" s="2"/>
      <c r="G31" s="2"/>
      <c r="H31" s="2"/>
      <c r="I31" s="2"/>
      <c r="J31" s="2">
        <v>15.246</v>
      </c>
    </row>
    <row r="32" spans="2:10" x14ac:dyDescent="0.65">
      <c r="B32" s="2">
        <v>17.582000000000001</v>
      </c>
      <c r="C32" s="2"/>
      <c r="D32" s="2">
        <v>16.89</v>
      </c>
      <c r="E32" s="2"/>
      <c r="F32" s="2"/>
      <c r="G32" s="2"/>
      <c r="H32" s="2"/>
      <c r="I32" s="2"/>
      <c r="J32" s="2">
        <v>18.059000000000001</v>
      </c>
    </row>
    <row r="33" spans="1:10" x14ac:dyDescent="0.65">
      <c r="B33" s="2">
        <v>10.798</v>
      </c>
      <c r="C33" s="2"/>
      <c r="D33" s="2">
        <v>40.482999999999997</v>
      </c>
      <c r="E33" s="2"/>
      <c r="F33" s="2"/>
      <c r="G33" s="2"/>
      <c r="H33" s="2"/>
      <c r="I33" s="2"/>
      <c r="J33" s="2">
        <v>17.68</v>
      </c>
    </row>
    <row r="34" spans="1:10" x14ac:dyDescent="0.65">
      <c r="B34" s="2"/>
      <c r="C34" s="2"/>
      <c r="D34" s="2">
        <v>18.048999999999999</v>
      </c>
      <c r="E34" s="2"/>
      <c r="F34" s="2"/>
      <c r="G34" s="2"/>
      <c r="H34" s="2"/>
      <c r="I34" s="2"/>
      <c r="J34" s="2"/>
    </row>
    <row r="35" spans="1:10" x14ac:dyDescent="0.65">
      <c r="B35" s="2"/>
      <c r="C35" s="2"/>
      <c r="D35" s="2">
        <v>26.234000000000002</v>
      </c>
      <c r="E35" s="2"/>
      <c r="F35" s="2"/>
      <c r="G35" s="2"/>
      <c r="H35" s="2"/>
      <c r="I35" s="2"/>
      <c r="J35" s="2"/>
    </row>
    <row r="38" spans="1:10" ht="15.5" x14ac:dyDescent="0.7">
      <c r="A38" s="18" t="s">
        <v>122</v>
      </c>
      <c r="B38" s="17">
        <f t="shared" ref="B38:G38" si="0">AVERAGE(B4:B35)</f>
        <v>14.493633333333332</v>
      </c>
      <c r="C38" s="17">
        <f t="shared" si="0"/>
        <v>22.152772727272726</v>
      </c>
      <c r="D38" s="17">
        <f t="shared" si="0"/>
        <v>24.903749999999995</v>
      </c>
      <c r="E38" s="17">
        <f t="shared" si="0"/>
        <v>19.789149999999999</v>
      </c>
      <c r="F38" s="17">
        <f t="shared" si="0"/>
        <v>30.351833333333339</v>
      </c>
      <c r="G38" s="17">
        <f t="shared" si="0"/>
        <v>40.235550000000003</v>
      </c>
      <c r="H38" s="17">
        <f t="shared" ref="H38:J38" si="1">AVERAGE(H4:H35)</f>
        <v>10.274444444444446</v>
      </c>
      <c r="I38" s="17">
        <f t="shared" si="1"/>
        <v>15.334888888888891</v>
      </c>
      <c r="J38" s="17">
        <f t="shared" si="1"/>
        <v>14.782233333333336</v>
      </c>
    </row>
    <row r="39" spans="1:10" ht="15.5" x14ac:dyDescent="0.7">
      <c r="A39" s="18" t="s">
        <v>123</v>
      </c>
      <c r="B39" s="17">
        <f>STDEV(B4:B35)/SQRT(COUNT(B4:B35))</f>
        <v>0.93657753756415307</v>
      </c>
      <c r="C39" s="17">
        <f t="shared" ref="C39:H39" si="2">STDEV(C4:C35)/SQRT(COUNT(C4:C35))</f>
        <v>2.3698134326002434</v>
      </c>
      <c r="D39" s="17">
        <f>STDEV(D4:D35)/SQRT(COUNT(D4:D35))</f>
        <v>1.7645697438889743</v>
      </c>
      <c r="E39" s="17">
        <f>STDEV(E4:E35)/SQRT(COUNT(E4:E35))</f>
        <v>1.5714541962529658</v>
      </c>
      <c r="F39" s="17">
        <f t="shared" si="2"/>
        <v>2.2969360940031902</v>
      </c>
      <c r="G39" s="17">
        <f>STDEV(G4:G35)/SQRT(COUNT(G4:G35))</f>
        <v>2.2982959012860809</v>
      </c>
      <c r="H39" s="17">
        <f t="shared" si="2"/>
        <v>0.58188541435523178</v>
      </c>
      <c r="I39" s="17">
        <f>STDEV(I4:I35)/SQRT(COUNT(I4:I35))</f>
        <v>0.8089190288599083</v>
      </c>
      <c r="J39" s="17">
        <f>STDEV(J4:J35)/SQRT(COUNT(J4:J35))</f>
        <v>0.48011203358098636</v>
      </c>
    </row>
    <row r="40" spans="1:10" ht="15.5" x14ac:dyDescent="0.7">
      <c r="A40" s="18" t="s">
        <v>126</v>
      </c>
      <c r="B40" s="17"/>
      <c r="C40" s="17">
        <f>TTEST(B4:B33,C4:C25,2,2)</f>
        <v>1.6384572076490217E-3</v>
      </c>
      <c r="D40" s="17">
        <f>TTEST(B4:B33,D4:D35,2,2)</f>
        <v>3.4991199407773018E-6</v>
      </c>
      <c r="E40" s="17"/>
      <c r="F40" s="17">
        <f>TTEST(E4:E23,F4:F21,2,2)</f>
        <v>4.5167351075437899E-4</v>
      </c>
      <c r="G40" s="17">
        <f>TTEST(E4:E23,G4:G23,2,2)</f>
        <v>8.4671139782377985E-9</v>
      </c>
      <c r="H40" s="17"/>
      <c r="I40" s="17">
        <f>TTEST(H4:H21,I4:I30,2,2)</f>
        <v>3.7536551046447419E-5</v>
      </c>
      <c r="J40" s="17">
        <f>TTEST(H4:H21,J4:J33,2,2)</f>
        <v>4.3807239315811167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1</vt:lpstr>
      <vt:lpstr>Fig.2</vt:lpstr>
      <vt:lpstr>Fig.3</vt:lpstr>
      <vt:lpstr>Fig.4</vt:lpstr>
      <vt:lpstr>Fig.6</vt:lpstr>
      <vt:lpstr>Supplementary Fig.1</vt:lpstr>
      <vt:lpstr>Supplementary Fig.2</vt:lpstr>
      <vt:lpstr>Supplementary Fig.3</vt:lpstr>
      <vt:lpstr>Supplementary Fig.4</vt:lpstr>
      <vt:lpstr>Supplementary Fig.5</vt:lpstr>
      <vt:lpstr>Supplementary Fig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Ting</dc:creator>
  <cp:lastModifiedBy>Hongjun Song</cp:lastModifiedBy>
  <dcterms:created xsi:type="dcterms:W3CDTF">2024-03-16T23:44:53Z</dcterms:created>
  <dcterms:modified xsi:type="dcterms:W3CDTF">2024-05-28T07:11:38Z</dcterms:modified>
</cp:coreProperties>
</file>